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HC\Desktop\Macrophage paper\Manuscript\For NPJ breast\"/>
    </mc:Choice>
  </mc:AlternateContent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0" i="1" l="1"/>
  <c r="E80" i="1"/>
  <c r="F80" i="1"/>
  <c r="G80" i="1"/>
  <c r="H80" i="1"/>
  <c r="J80" i="1"/>
  <c r="K80" i="1"/>
  <c r="L80" i="1"/>
  <c r="M80" i="1"/>
  <c r="N80" i="1"/>
  <c r="O80" i="1"/>
  <c r="C80" i="1"/>
  <c r="D77" i="1"/>
  <c r="E77" i="1"/>
  <c r="F77" i="1"/>
  <c r="G77" i="1"/>
  <c r="H77" i="1"/>
  <c r="J77" i="1"/>
  <c r="K77" i="1"/>
  <c r="L77" i="1"/>
  <c r="M77" i="1"/>
  <c r="N77" i="1"/>
  <c r="O77" i="1"/>
  <c r="C77" i="1"/>
  <c r="D74" i="1"/>
  <c r="E74" i="1"/>
  <c r="F74" i="1"/>
  <c r="G74" i="1"/>
  <c r="H74" i="1"/>
  <c r="J74" i="1"/>
  <c r="K74" i="1"/>
  <c r="L74" i="1"/>
  <c r="M74" i="1"/>
  <c r="N74" i="1"/>
  <c r="O74" i="1"/>
  <c r="C74" i="1"/>
  <c r="D66" i="1"/>
  <c r="E66" i="1"/>
  <c r="F66" i="1"/>
  <c r="G66" i="1"/>
  <c r="H66" i="1"/>
  <c r="J66" i="1"/>
  <c r="K66" i="1"/>
  <c r="L66" i="1"/>
  <c r="M66" i="1"/>
  <c r="N66" i="1"/>
  <c r="O66" i="1"/>
  <c r="C66" i="1"/>
  <c r="D63" i="1"/>
  <c r="E63" i="1"/>
  <c r="F63" i="1"/>
  <c r="G63" i="1"/>
  <c r="H63" i="1"/>
  <c r="J63" i="1"/>
  <c r="K63" i="1"/>
  <c r="L63" i="1"/>
  <c r="M63" i="1"/>
  <c r="N63" i="1"/>
  <c r="O63" i="1"/>
  <c r="C63" i="1"/>
  <c r="D57" i="1"/>
  <c r="E57" i="1"/>
  <c r="F57" i="1"/>
  <c r="G57" i="1"/>
  <c r="H57" i="1"/>
  <c r="J57" i="1"/>
  <c r="K57" i="1"/>
  <c r="L57" i="1"/>
  <c r="M57" i="1"/>
  <c r="N57" i="1"/>
  <c r="O57" i="1"/>
  <c r="C57" i="1"/>
  <c r="D49" i="1"/>
  <c r="E49" i="1"/>
  <c r="F49" i="1"/>
  <c r="G49" i="1"/>
  <c r="H49" i="1"/>
  <c r="J49" i="1"/>
  <c r="K49" i="1"/>
  <c r="L49" i="1"/>
  <c r="M49" i="1"/>
  <c r="N49" i="1"/>
  <c r="O49" i="1"/>
  <c r="C49" i="1"/>
  <c r="D44" i="1"/>
  <c r="E44" i="1"/>
  <c r="F44" i="1"/>
  <c r="G44" i="1"/>
  <c r="H44" i="1"/>
  <c r="J44" i="1"/>
  <c r="K44" i="1"/>
  <c r="L44" i="1"/>
  <c r="M44" i="1"/>
  <c r="N44" i="1"/>
  <c r="O44" i="1"/>
  <c r="C44" i="1"/>
  <c r="D39" i="1"/>
  <c r="E39" i="1"/>
  <c r="F39" i="1"/>
  <c r="G39" i="1"/>
  <c r="H39" i="1"/>
  <c r="J39" i="1"/>
  <c r="K39" i="1"/>
  <c r="L39" i="1"/>
  <c r="M39" i="1"/>
  <c r="N39" i="1"/>
  <c r="O39" i="1"/>
  <c r="C39" i="1"/>
  <c r="D33" i="1"/>
  <c r="E33" i="1"/>
  <c r="F33" i="1"/>
  <c r="G33" i="1"/>
  <c r="H33" i="1"/>
  <c r="J33" i="1"/>
  <c r="K33" i="1"/>
  <c r="L33" i="1"/>
  <c r="M33" i="1"/>
  <c r="N33" i="1"/>
  <c r="O33" i="1"/>
  <c r="C33" i="1"/>
  <c r="D28" i="1"/>
  <c r="E28" i="1"/>
  <c r="F28" i="1"/>
  <c r="G28" i="1"/>
  <c r="H28" i="1"/>
  <c r="J28" i="1"/>
  <c r="K28" i="1"/>
  <c r="L28" i="1"/>
  <c r="M28" i="1"/>
  <c r="N28" i="1"/>
  <c r="O28" i="1"/>
  <c r="C28" i="1"/>
  <c r="D17" i="1"/>
  <c r="E17" i="1"/>
  <c r="F17" i="1"/>
  <c r="G17" i="1"/>
  <c r="H17" i="1"/>
  <c r="J17" i="1"/>
  <c r="K17" i="1"/>
  <c r="L17" i="1"/>
  <c r="M17" i="1"/>
  <c r="N17" i="1"/>
  <c r="O17" i="1"/>
  <c r="C17" i="1"/>
  <c r="D13" i="1"/>
  <c r="E13" i="1"/>
  <c r="F13" i="1"/>
  <c r="G13" i="1"/>
  <c r="H13" i="1"/>
  <c r="J13" i="1"/>
  <c r="K13" i="1"/>
  <c r="L13" i="1"/>
  <c r="M13" i="1"/>
  <c r="N13" i="1"/>
  <c r="O13" i="1"/>
  <c r="C13" i="1"/>
</calcChain>
</file>

<file path=xl/sharedStrings.xml><?xml version="1.0" encoding="utf-8"?>
<sst xmlns="http://schemas.openxmlformats.org/spreadsheetml/2006/main" count="144" uniqueCount="88">
  <si>
    <t>Danaher et al immune cell type</t>
    <phoneticPr fontId="4" type="noConversion"/>
  </si>
  <si>
    <t>NST components</t>
    <phoneticPr fontId="4" type="noConversion"/>
  </si>
  <si>
    <t>SPS components</t>
    <phoneticPr fontId="4" type="noConversion"/>
  </si>
  <si>
    <t>MBC122</t>
    <phoneticPr fontId="4" type="noConversion"/>
  </si>
  <si>
    <t>MBC15</t>
    <phoneticPr fontId="4" type="noConversion"/>
  </si>
  <si>
    <t>MBC42</t>
    <phoneticPr fontId="4" type="noConversion"/>
  </si>
  <si>
    <t>MBC5</t>
    <phoneticPr fontId="4" type="noConversion"/>
  </si>
  <si>
    <t>MBC91</t>
    <phoneticPr fontId="4" type="noConversion"/>
  </si>
  <si>
    <t>MBC95</t>
    <phoneticPr fontId="4" type="noConversion"/>
  </si>
  <si>
    <t>BLK</t>
  </si>
  <si>
    <t>B-cells</t>
  </si>
  <si>
    <t>CD19</t>
  </si>
  <si>
    <t>FCRL2</t>
  </si>
  <si>
    <t>MS4A1</t>
  </si>
  <si>
    <t>PNOC</t>
  </si>
  <si>
    <t>SPIB</t>
  </si>
  <si>
    <t>TCL1A</t>
  </si>
  <si>
    <t>TNFRSF17</t>
  </si>
  <si>
    <t>CD8A</t>
  </si>
  <si>
    <t>CD8 T cells</t>
  </si>
  <si>
    <t>CD8B</t>
  </si>
  <si>
    <t>CTSW</t>
  </si>
  <si>
    <t>Cytotoxic cells</t>
  </si>
  <si>
    <t>GNLY</t>
  </si>
  <si>
    <t>GZMA</t>
  </si>
  <si>
    <t>GZMB</t>
  </si>
  <si>
    <t>GZMH</t>
  </si>
  <si>
    <t>KLRB1</t>
  </si>
  <si>
    <t>KLRK1</t>
  </si>
  <si>
    <t>NKG7</t>
  </si>
  <si>
    <t>PRF1</t>
  </si>
  <si>
    <t>CCL13</t>
  </si>
  <si>
    <t>Dendritic cells</t>
  </si>
  <si>
    <t>CD209</t>
  </si>
  <si>
    <t>HSD11B1</t>
  </si>
  <si>
    <t>CD244</t>
  </si>
  <si>
    <t>Exhausted CD8</t>
  </si>
  <si>
    <t>EOMES</t>
  </si>
  <si>
    <t>LAG3</t>
  </si>
  <si>
    <t>PTGER4</t>
  </si>
  <si>
    <t>CD163</t>
  </si>
  <si>
    <t>Macrophages</t>
  </si>
  <si>
    <t>CD68</t>
  </si>
  <si>
    <t>CD84</t>
  </si>
  <si>
    <t>CPA3</t>
  </si>
  <si>
    <t>Mast cells</t>
  </si>
  <si>
    <t>HDC</t>
  </si>
  <si>
    <t>MS4A2</t>
  </si>
  <si>
    <t>CEACAM3</t>
  </si>
  <si>
    <t>Neutrophils</t>
  </si>
  <si>
    <t>CSF3R</t>
  </si>
  <si>
    <t>FCAR</t>
  </si>
  <si>
    <t>FPR1</t>
  </si>
  <si>
    <t>S100A12</t>
  </si>
  <si>
    <t>SIGLEC5</t>
  </si>
  <si>
    <t>IL21R</t>
  </si>
  <si>
    <t>NK CD56 dim cells</t>
  </si>
  <si>
    <t>KIR2DL3</t>
  </si>
  <si>
    <t>KIR3DL1</t>
  </si>
  <si>
    <t>KIR3DL2</t>
  </si>
  <si>
    <t>NCR1</t>
  </si>
  <si>
    <t>NK cells</t>
  </si>
  <si>
    <t>CD3D</t>
  </si>
  <si>
    <t>T-cells</t>
  </si>
  <si>
    <t>CD3E</t>
  </si>
  <si>
    <t>CD3G</t>
  </si>
  <si>
    <t>CD6</t>
  </si>
  <si>
    <t>SH2D1A</t>
  </si>
  <si>
    <t>TRAT1</t>
  </si>
  <si>
    <t>TBX21</t>
  </si>
  <si>
    <t>Th1 cells</t>
  </si>
  <si>
    <t>FOXP3</t>
  </si>
  <si>
    <t>Treg</t>
  </si>
  <si>
    <t>B-cells</t>
    <phoneticPr fontId="3" type="noConversion"/>
  </si>
  <si>
    <t>Log(B-cells)</t>
    <phoneticPr fontId="3" type="noConversion"/>
  </si>
  <si>
    <t>Log(CD8 T cells)</t>
    <phoneticPr fontId="3" type="noConversion"/>
  </si>
  <si>
    <t>Log(Cytotoxic cells)</t>
    <phoneticPr fontId="3" type="noConversion"/>
  </si>
  <si>
    <t>Log(Dendritic cells)</t>
    <phoneticPr fontId="3" type="noConversion"/>
  </si>
  <si>
    <t>Log(Exhausted CD8)</t>
    <phoneticPr fontId="3" type="noConversion"/>
  </si>
  <si>
    <t>Log(Macrophages)</t>
    <phoneticPr fontId="3" type="noConversion"/>
  </si>
  <si>
    <t>Log(Mast cells)</t>
    <phoneticPr fontId="3" type="noConversion"/>
  </si>
  <si>
    <t>Log(Neutrophils)</t>
    <phoneticPr fontId="3" type="noConversion"/>
  </si>
  <si>
    <t>Log(NK CD56 dim cells)</t>
    <phoneticPr fontId="3" type="noConversion"/>
  </si>
  <si>
    <t>Log(NK cells)</t>
    <phoneticPr fontId="3" type="noConversion"/>
  </si>
  <si>
    <t>Log(T-cells)</t>
    <phoneticPr fontId="3" type="noConversion"/>
  </si>
  <si>
    <t>Log(Th1 cells)</t>
    <phoneticPr fontId="3" type="noConversion"/>
  </si>
  <si>
    <t>Log(Treg)</t>
    <phoneticPr fontId="3" type="noConversion"/>
  </si>
  <si>
    <r>
      <rPr>
        <b/>
        <sz val="12"/>
        <color theme="1"/>
        <rFont val="Times New Roman"/>
        <family val="1"/>
      </rPr>
      <t>Supplementary Table S5.</t>
    </r>
    <r>
      <rPr>
        <sz val="12"/>
        <color theme="1"/>
        <rFont val="Times New Roman"/>
        <family val="1"/>
      </rPr>
      <t xml:space="preserve"> Immune cell type scores based on the immune cell types from Danaher et al. (PMID 28239471) in the paired spindle carcinomatous (SPS) and paired no special type (NST) components </t>
    </r>
    <r>
      <rPr>
        <b/>
        <sz val="12"/>
        <color theme="1"/>
        <rFont val="Times New Roman"/>
        <family val="1"/>
      </rPr>
      <t/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新細明體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新細明體"/>
      <family val="3"/>
      <charset val="136"/>
      <scheme val="minor"/>
    </font>
    <font>
      <sz val="9"/>
      <name val="新細明體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2" borderId="0" xfId="0" applyFont="1" applyFill="1" applyAlignment="1">
      <alignment vertical="center"/>
    </xf>
    <xf numFmtId="0" fontId="1" fillId="0" borderId="2" xfId="0" applyFont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tabSelected="1" workbookViewId="0">
      <selection activeCell="B5" sqref="B5"/>
    </sheetView>
  </sheetViews>
  <sheetFormatPr defaultRowHeight="15.5" x14ac:dyDescent="0.3"/>
  <cols>
    <col min="1" max="1" width="8.796875" style="1"/>
    <col min="2" max="2" width="26.69921875" style="1" customWidth="1"/>
    <col min="3" max="8" width="8.796875" style="1"/>
    <col min="9" max="9" width="2.796875" style="1" customWidth="1"/>
    <col min="10" max="16384" width="8.796875" style="1"/>
  </cols>
  <sheetData>
    <row r="1" spans="1:15" x14ac:dyDescent="0.3">
      <c r="A1" s="1" t="s">
        <v>87</v>
      </c>
    </row>
    <row r="2" spans="1:15" x14ac:dyDescent="0.3">
      <c r="A2" s="2" t="s">
        <v>0</v>
      </c>
      <c r="B2" s="2"/>
      <c r="C2" s="2"/>
      <c r="D2" s="2"/>
      <c r="E2" s="2" t="s">
        <v>1</v>
      </c>
      <c r="F2" s="2"/>
      <c r="G2" s="2"/>
      <c r="H2" s="2"/>
      <c r="I2" s="2"/>
      <c r="J2" s="2"/>
      <c r="K2" s="2"/>
      <c r="L2" s="2" t="s">
        <v>2</v>
      </c>
      <c r="M2" s="2"/>
      <c r="N2" s="2"/>
      <c r="O2" s="2"/>
    </row>
    <row r="3" spans="1:15" x14ac:dyDescent="0.3"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J3" s="2" t="s">
        <v>3</v>
      </c>
      <c r="K3" s="2" t="s">
        <v>4</v>
      </c>
      <c r="L3" s="2" t="s">
        <v>5</v>
      </c>
      <c r="M3" s="2" t="s">
        <v>6</v>
      </c>
      <c r="N3" s="2" t="s">
        <v>7</v>
      </c>
      <c r="O3" s="2" t="s">
        <v>8</v>
      </c>
    </row>
    <row r="4" spans="1:15" x14ac:dyDescent="0.3">
      <c r="A4" s="2" t="s">
        <v>9</v>
      </c>
      <c r="B4" s="2" t="s">
        <v>10</v>
      </c>
      <c r="C4" s="2">
        <v>6</v>
      </c>
      <c r="D4" s="2">
        <v>29</v>
      </c>
      <c r="E4" s="2">
        <v>36</v>
      </c>
      <c r="F4" s="2">
        <v>32</v>
      </c>
      <c r="G4" s="2">
        <v>42</v>
      </c>
      <c r="H4" s="2">
        <v>29</v>
      </c>
      <c r="I4" s="2"/>
      <c r="J4" s="2">
        <v>29</v>
      </c>
      <c r="K4" s="2">
        <v>14</v>
      </c>
      <c r="L4" s="2">
        <v>44</v>
      </c>
      <c r="M4" s="2">
        <v>34</v>
      </c>
      <c r="N4" s="2">
        <v>22</v>
      </c>
      <c r="O4" s="2">
        <v>23</v>
      </c>
    </row>
    <row r="5" spans="1:15" x14ac:dyDescent="0.3">
      <c r="A5" s="1" t="s">
        <v>11</v>
      </c>
      <c r="B5" s="1" t="s">
        <v>10</v>
      </c>
      <c r="C5" s="1">
        <v>10</v>
      </c>
      <c r="D5" s="1">
        <v>35</v>
      </c>
      <c r="E5" s="1">
        <v>50</v>
      </c>
      <c r="F5" s="1">
        <v>30</v>
      </c>
      <c r="G5" s="1">
        <v>32</v>
      </c>
      <c r="H5" s="1">
        <v>40</v>
      </c>
      <c r="J5" s="1">
        <v>18</v>
      </c>
      <c r="K5" s="1">
        <v>17</v>
      </c>
      <c r="L5" s="1">
        <v>21</v>
      </c>
      <c r="M5" s="1">
        <v>30</v>
      </c>
      <c r="N5" s="1">
        <v>38</v>
      </c>
      <c r="O5" s="1">
        <v>22</v>
      </c>
    </row>
    <row r="6" spans="1:15" x14ac:dyDescent="0.3">
      <c r="A6" s="1" t="s">
        <v>12</v>
      </c>
      <c r="B6" s="1" t="s">
        <v>10</v>
      </c>
      <c r="C6" s="1">
        <v>16</v>
      </c>
      <c r="D6" s="1">
        <v>24</v>
      </c>
      <c r="E6" s="1">
        <v>15</v>
      </c>
      <c r="F6" s="1">
        <v>23</v>
      </c>
      <c r="G6" s="1">
        <v>25</v>
      </c>
      <c r="H6" s="1">
        <v>34</v>
      </c>
      <c r="J6" s="1">
        <v>11</v>
      </c>
      <c r="K6" s="1">
        <v>16</v>
      </c>
      <c r="L6" s="1">
        <v>21</v>
      </c>
      <c r="M6" s="1">
        <v>27</v>
      </c>
      <c r="N6" s="1">
        <v>23</v>
      </c>
      <c r="O6" s="1">
        <v>31</v>
      </c>
    </row>
    <row r="7" spans="1:15" x14ac:dyDescent="0.3">
      <c r="A7" s="1" t="s">
        <v>13</v>
      </c>
      <c r="B7" s="1" t="s">
        <v>10</v>
      </c>
      <c r="C7" s="1">
        <v>26</v>
      </c>
      <c r="D7" s="1">
        <v>34</v>
      </c>
      <c r="E7" s="1">
        <v>35</v>
      </c>
      <c r="F7" s="1">
        <v>46</v>
      </c>
      <c r="G7" s="1">
        <v>33</v>
      </c>
      <c r="H7" s="1">
        <v>45</v>
      </c>
      <c r="J7" s="1">
        <v>28</v>
      </c>
      <c r="K7" s="1">
        <v>22</v>
      </c>
      <c r="L7" s="1">
        <v>29</v>
      </c>
      <c r="M7" s="1">
        <v>25</v>
      </c>
      <c r="N7" s="1">
        <v>37</v>
      </c>
      <c r="O7" s="1">
        <v>18</v>
      </c>
    </row>
    <row r="8" spans="1:15" x14ac:dyDescent="0.3">
      <c r="A8" s="1" t="s">
        <v>14</v>
      </c>
      <c r="B8" s="1" t="s">
        <v>10</v>
      </c>
      <c r="C8" s="1">
        <v>19</v>
      </c>
      <c r="D8" s="1">
        <v>43</v>
      </c>
      <c r="E8" s="1">
        <v>36</v>
      </c>
      <c r="F8" s="1">
        <v>26</v>
      </c>
      <c r="G8" s="1">
        <v>41</v>
      </c>
      <c r="H8" s="1">
        <v>40</v>
      </c>
      <c r="J8" s="1">
        <v>24</v>
      </c>
      <c r="K8" s="1">
        <v>22</v>
      </c>
      <c r="L8" s="1">
        <v>41</v>
      </c>
      <c r="M8" s="1">
        <v>25</v>
      </c>
      <c r="N8" s="1">
        <v>44</v>
      </c>
      <c r="O8" s="1">
        <v>29</v>
      </c>
    </row>
    <row r="9" spans="1:15" x14ac:dyDescent="0.3">
      <c r="A9" s="1" t="s">
        <v>15</v>
      </c>
      <c r="B9" s="1" t="s">
        <v>10</v>
      </c>
      <c r="C9" s="1">
        <v>19</v>
      </c>
      <c r="D9" s="1">
        <v>36</v>
      </c>
      <c r="E9" s="1">
        <v>28</v>
      </c>
      <c r="F9" s="1">
        <v>42</v>
      </c>
      <c r="G9" s="1">
        <v>313</v>
      </c>
      <c r="H9" s="1">
        <v>28</v>
      </c>
      <c r="J9" s="1">
        <v>25</v>
      </c>
      <c r="K9" s="1">
        <v>18</v>
      </c>
      <c r="L9" s="1">
        <v>14</v>
      </c>
      <c r="M9" s="1">
        <v>40</v>
      </c>
      <c r="N9" s="1">
        <v>58</v>
      </c>
      <c r="O9" s="1">
        <v>48</v>
      </c>
    </row>
    <row r="10" spans="1:15" x14ac:dyDescent="0.3">
      <c r="A10" s="1" t="s">
        <v>16</v>
      </c>
      <c r="B10" s="1" t="s">
        <v>10</v>
      </c>
      <c r="C10" s="1">
        <v>12</v>
      </c>
      <c r="D10" s="1">
        <v>7</v>
      </c>
      <c r="E10" s="1">
        <v>14</v>
      </c>
      <c r="F10" s="1">
        <v>13</v>
      </c>
      <c r="G10" s="1">
        <v>10</v>
      </c>
      <c r="H10" s="1">
        <v>12</v>
      </c>
      <c r="J10" s="1">
        <v>14</v>
      </c>
      <c r="K10" s="1">
        <v>6</v>
      </c>
      <c r="L10" s="1">
        <v>16</v>
      </c>
      <c r="M10" s="1">
        <v>17</v>
      </c>
      <c r="N10" s="1">
        <v>12</v>
      </c>
      <c r="O10" s="1">
        <v>18</v>
      </c>
    </row>
    <row r="11" spans="1:15" x14ac:dyDescent="0.3">
      <c r="A11" s="1" t="s">
        <v>17</v>
      </c>
      <c r="B11" s="1" t="s">
        <v>10</v>
      </c>
      <c r="C11" s="1">
        <v>27</v>
      </c>
      <c r="D11" s="1">
        <v>8</v>
      </c>
      <c r="E11" s="1">
        <v>19</v>
      </c>
      <c r="F11" s="1">
        <v>14</v>
      </c>
      <c r="G11" s="1">
        <v>20</v>
      </c>
      <c r="H11" s="1">
        <v>61</v>
      </c>
      <c r="J11" s="1">
        <v>6</v>
      </c>
      <c r="K11" s="1">
        <v>11</v>
      </c>
      <c r="L11" s="1">
        <v>32</v>
      </c>
      <c r="M11" s="1">
        <v>12</v>
      </c>
      <c r="N11" s="1">
        <v>68</v>
      </c>
      <c r="O11" s="1">
        <v>16</v>
      </c>
    </row>
    <row r="12" spans="1:15" x14ac:dyDescent="0.3">
      <c r="B12" s="3" t="s">
        <v>73</v>
      </c>
      <c r="C12" s="3">
        <v>16.875</v>
      </c>
      <c r="D12" s="3">
        <v>27</v>
      </c>
      <c r="E12" s="3">
        <v>29.125</v>
      </c>
      <c r="F12" s="3">
        <v>28.25</v>
      </c>
      <c r="G12" s="3">
        <v>64.5</v>
      </c>
      <c r="H12" s="3">
        <v>36.125</v>
      </c>
      <c r="I12" s="3"/>
      <c r="J12" s="3">
        <v>19.375</v>
      </c>
      <c r="K12" s="3">
        <v>15.75</v>
      </c>
      <c r="L12" s="3">
        <v>27.25</v>
      </c>
      <c r="M12" s="3">
        <v>26.25</v>
      </c>
      <c r="N12" s="3">
        <v>37.75</v>
      </c>
      <c r="O12" s="3">
        <v>25.625</v>
      </c>
    </row>
    <row r="13" spans="1:15" x14ac:dyDescent="0.3">
      <c r="B13" s="3" t="s">
        <v>74</v>
      </c>
      <c r="C13" s="3">
        <f>LOG10(C12)</f>
        <v>1.2272437815030626</v>
      </c>
      <c r="D13" s="3">
        <f t="shared" ref="D13:O13" si="0">LOG10(D12)</f>
        <v>1.4313637641589874</v>
      </c>
      <c r="E13" s="3">
        <f t="shared" si="0"/>
        <v>1.4642659340340753</v>
      </c>
      <c r="F13" s="3">
        <f t="shared" si="0"/>
        <v>1.4510184521554574</v>
      </c>
      <c r="G13" s="3">
        <f t="shared" si="0"/>
        <v>1.8095597146352678</v>
      </c>
      <c r="H13" s="3">
        <f t="shared" si="0"/>
        <v>1.5578078557646042</v>
      </c>
      <c r="I13" s="3"/>
      <c r="J13" s="3">
        <f t="shared" si="0"/>
        <v>1.2872417111783478</v>
      </c>
      <c r="K13" s="3">
        <f t="shared" si="0"/>
        <v>1.1972805581256194</v>
      </c>
      <c r="L13" s="3">
        <f t="shared" si="0"/>
        <v>1.4353665066126613</v>
      </c>
      <c r="M13" s="3">
        <f t="shared" si="0"/>
        <v>1.4191293077419758</v>
      </c>
      <c r="N13" s="3">
        <f t="shared" si="0"/>
        <v>1.576916955965207</v>
      </c>
      <c r="O13" s="3">
        <f t="shared" si="0"/>
        <v>1.4086638740638107</v>
      </c>
    </row>
    <row r="14" spans="1:15" x14ac:dyDescent="0.3">
      <c r="A14" s="1" t="s">
        <v>18</v>
      </c>
      <c r="B14" s="1" t="s">
        <v>19</v>
      </c>
      <c r="C14" s="1">
        <v>55</v>
      </c>
      <c r="D14" s="1">
        <v>207</v>
      </c>
      <c r="E14" s="1">
        <v>98</v>
      </c>
      <c r="F14" s="1">
        <v>67</v>
      </c>
      <c r="G14" s="1">
        <v>308</v>
      </c>
      <c r="H14" s="1">
        <v>316</v>
      </c>
      <c r="J14" s="1">
        <v>117</v>
      </c>
      <c r="K14" s="1">
        <v>44</v>
      </c>
      <c r="L14" s="1">
        <v>180</v>
      </c>
      <c r="M14" s="1">
        <v>45</v>
      </c>
      <c r="N14" s="1">
        <v>411</v>
      </c>
      <c r="O14" s="1">
        <v>161</v>
      </c>
    </row>
    <row r="15" spans="1:15" x14ac:dyDescent="0.3">
      <c r="A15" s="1" t="s">
        <v>20</v>
      </c>
      <c r="B15" s="1" t="s">
        <v>19</v>
      </c>
      <c r="C15" s="1">
        <v>41</v>
      </c>
      <c r="D15" s="1">
        <v>99</v>
      </c>
      <c r="E15" s="1">
        <v>36</v>
      </c>
      <c r="F15" s="1">
        <v>30</v>
      </c>
      <c r="G15" s="1">
        <v>71</v>
      </c>
      <c r="H15" s="1">
        <v>117</v>
      </c>
      <c r="J15" s="1">
        <v>27</v>
      </c>
      <c r="K15" s="1">
        <v>21</v>
      </c>
      <c r="L15" s="1">
        <v>55</v>
      </c>
      <c r="M15" s="1">
        <v>17</v>
      </c>
      <c r="N15" s="1">
        <v>80</v>
      </c>
      <c r="O15" s="1">
        <v>33</v>
      </c>
    </row>
    <row r="16" spans="1:15" x14ac:dyDescent="0.3">
      <c r="B16" s="3" t="s">
        <v>19</v>
      </c>
      <c r="C16" s="3">
        <v>48</v>
      </c>
      <c r="D16" s="3">
        <v>153</v>
      </c>
      <c r="E16" s="3">
        <v>67</v>
      </c>
      <c r="F16" s="3">
        <v>48.5</v>
      </c>
      <c r="G16" s="3">
        <v>189.5</v>
      </c>
      <c r="H16" s="3">
        <v>216.5</v>
      </c>
      <c r="I16" s="3"/>
      <c r="J16" s="3">
        <v>72</v>
      </c>
      <c r="K16" s="3">
        <v>32.5</v>
      </c>
      <c r="L16" s="3">
        <v>117.5</v>
      </c>
      <c r="M16" s="3">
        <v>31</v>
      </c>
      <c r="N16" s="3">
        <v>245.5</v>
      </c>
      <c r="O16" s="3">
        <v>97</v>
      </c>
    </row>
    <row r="17" spans="1:15" x14ac:dyDescent="0.3">
      <c r="B17" s="3" t="s">
        <v>75</v>
      </c>
      <c r="C17" s="3">
        <f>LOG10(C16)</f>
        <v>1.6812412373755872</v>
      </c>
      <c r="D17" s="3">
        <f t="shared" ref="D17:O17" si="1">LOG10(D16)</f>
        <v>2.1846914308175989</v>
      </c>
      <c r="E17" s="3">
        <f t="shared" si="1"/>
        <v>1.8260748027008264</v>
      </c>
      <c r="F17" s="3">
        <f t="shared" si="1"/>
        <v>1.6857417386022637</v>
      </c>
      <c r="G17" s="3">
        <f t="shared" si="1"/>
        <v>2.2776092143040914</v>
      </c>
      <c r="H17" s="3">
        <f t="shared" si="1"/>
        <v>2.3354579006893843</v>
      </c>
      <c r="I17" s="3"/>
      <c r="J17" s="3">
        <f t="shared" si="1"/>
        <v>1.8573324964312685</v>
      </c>
      <c r="K17" s="3">
        <f t="shared" si="1"/>
        <v>1.5118833609788744</v>
      </c>
      <c r="L17" s="3">
        <f t="shared" si="1"/>
        <v>2.070037866607755</v>
      </c>
      <c r="M17" s="3">
        <f t="shared" si="1"/>
        <v>1.4913616938342726</v>
      </c>
      <c r="N17" s="3">
        <f t="shared" si="1"/>
        <v>2.3900514964589874</v>
      </c>
      <c r="O17" s="3">
        <f t="shared" si="1"/>
        <v>1.9867717342662448</v>
      </c>
    </row>
    <row r="18" spans="1:15" x14ac:dyDescent="0.3">
      <c r="A18" s="1" t="s">
        <v>21</v>
      </c>
      <c r="B18" s="1" t="s">
        <v>22</v>
      </c>
      <c r="C18" s="1">
        <v>41</v>
      </c>
      <c r="D18" s="1">
        <v>49</v>
      </c>
      <c r="E18" s="1">
        <v>24</v>
      </c>
      <c r="F18" s="1">
        <v>24</v>
      </c>
      <c r="G18" s="1">
        <v>45</v>
      </c>
      <c r="H18" s="1">
        <v>76</v>
      </c>
      <c r="J18" s="1">
        <v>29</v>
      </c>
      <c r="K18" s="1">
        <v>34</v>
      </c>
      <c r="L18" s="1">
        <v>31</v>
      </c>
      <c r="M18" s="1">
        <v>19</v>
      </c>
      <c r="N18" s="1">
        <v>66</v>
      </c>
      <c r="O18" s="1">
        <v>28</v>
      </c>
    </row>
    <row r="19" spans="1:15" x14ac:dyDescent="0.3">
      <c r="A19" s="1" t="s">
        <v>23</v>
      </c>
      <c r="B19" s="1" t="s">
        <v>22</v>
      </c>
      <c r="C19" s="1">
        <v>57</v>
      </c>
      <c r="D19" s="1">
        <v>146</v>
      </c>
      <c r="E19" s="1">
        <v>36</v>
      </c>
      <c r="F19" s="1">
        <v>20</v>
      </c>
      <c r="G19" s="1">
        <v>44</v>
      </c>
      <c r="H19" s="1">
        <v>213</v>
      </c>
      <c r="J19" s="1">
        <v>47</v>
      </c>
      <c r="K19" s="1">
        <v>18</v>
      </c>
      <c r="L19" s="1">
        <v>59</v>
      </c>
      <c r="M19" s="1">
        <v>27</v>
      </c>
      <c r="N19" s="1">
        <v>171</v>
      </c>
      <c r="O19" s="1">
        <v>73</v>
      </c>
    </row>
    <row r="20" spans="1:15" x14ac:dyDescent="0.3">
      <c r="A20" s="1" t="s">
        <v>24</v>
      </c>
      <c r="B20" s="1" t="s">
        <v>22</v>
      </c>
      <c r="C20" s="1">
        <v>34</v>
      </c>
      <c r="D20" s="1">
        <v>42</v>
      </c>
      <c r="E20" s="1">
        <v>9</v>
      </c>
      <c r="F20" s="1">
        <v>19</v>
      </c>
      <c r="G20" s="1">
        <v>58</v>
      </c>
      <c r="H20" s="1">
        <v>84</v>
      </c>
      <c r="J20" s="1">
        <v>212</v>
      </c>
      <c r="K20" s="1">
        <v>12</v>
      </c>
      <c r="L20" s="1">
        <v>55</v>
      </c>
      <c r="M20" s="1">
        <v>21</v>
      </c>
      <c r="N20" s="1">
        <v>127</v>
      </c>
      <c r="O20" s="1">
        <v>47</v>
      </c>
    </row>
    <row r="21" spans="1:15" x14ac:dyDescent="0.3">
      <c r="A21" s="1" t="s">
        <v>25</v>
      </c>
      <c r="B21" s="1" t="s">
        <v>22</v>
      </c>
      <c r="C21" s="1">
        <v>26</v>
      </c>
      <c r="D21" s="1">
        <v>24</v>
      </c>
      <c r="E21" s="1">
        <v>20</v>
      </c>
      <c r="F21" s="1">
        <v>20</v>
      </c>
      <c r="G21" s="1">
        <v>23</v>
      </c>
      <c r="H21" s="1">
        <v>32</v>
      </c>
      <c r="J21" s="1">
        <v>22</v>
      </c>
      <c r="K21" s="1">
        <v>13</v>
      </c>
      <c r="L21" s="1">
        <v>25</v>
      </c>
      <c r="M21" s="1">
        <v>30</v>
      </c>
      <c r="N21" s="1">
        <v>46</v>
      </c>
      <c r="O21" s="1">
        <v>35</v>
      </c>
    </row>
    <row r="22" spans="1:15" x14ac:dyDescent="0.3">
      <c r="A22" s="1" t="s">
        <v>26</v>
      </c>
      <c r="B22" s="1" t="s">
        <v>22</v>
      </c>
      <c r="C22" s="1">
        <v>9</v>
      </c>
      <c r="D22" s="1">
        <v>37</v>
      </c>
      <c r="E22" s="1">
        <v>15</v>
      </c>
      <c r="F22" s="1">
        <v>24</v>
      </c>
      <c r="G22" s="1">
        <v>42</v>
      </c>
      <c r="H22" s="1">
        <v>32</v>
      </c>
      <c r="J22" s="1">
        <v>14</v>
      </c>
      <c r="K22" s="1">
        <v>16</v>
      </c>
      <c r="L22" s="1">
        <v>32</v>
      </c>
      <c r="M22" s="1">
        <v>20</v>
      </c>
      <c r="N22" s="1">
        <v>57</v>
      </c>
      <c r="O22" s="1">
        <v>31</v>
      </c>
    </row>
    <row r="23" spans="1:15" x14ac:dyDescent="0.3">
      <c r="A23" s="1" t="s">
        <v>27</v>
      </c>
      <c r="B23" s="1" t="s">
        <v>22</v>
      </c>
      <c r="C23" s="1">
        <v>37</v>
      </c>
      <c r="D23" s="1">
        <v>52</v>
      </c>
      <c r="E23" s="1">
        <v>24</v>
      </c>
      <c r="F23" s="1">
        <v>22</v>
      </c>
      <c r="G23" s="1">
        <v>33</v>
      </c>
      <c r="H23" s="1">
        <v>50</v>
      </c>
      <c r="J23" s="1">
        <v>49</v>
      </c>
      <c r="K23" s="1">
        <v>35</v>
      </c>
      <c r="L23" s="1">
        <v>27</v>
      </c>
      <c r="M23" s="1">
        <v>25</v>
      </c>
      <c r="N23" s="1">
        <v>40</v>
      </c>
      <c r="O23" s="1">
        <v>38</v>
      </c>
    </row>
    <row r="24" spans="1:15" x14ac:dyDescent="0.3">
      <c r="A24" s="1" t="s">
        <v>28</v>
      </c>
      <c r="B24" s="1" t="s">
        <v>22</v>
      </c>
      <c r="C24" s="1">
        <v>31</v>
      </c>
      <c r="D24" s="1">
        <v>46</v>
      </c>
      <c r="E24" s="1">
        <v>21</v>
      </c>
      <c r="F24" s="1">
        <v>28</v>
      </c>
      <c r="G24" s="1">
        <v>87</v>
      </c>
      <c r="H24" s="1">
        <v>111</v>
      </c>
      <c r="J24" s="1">
        <v>29</v>
      </c>
      <c r="K24" s="1">
        <v>21</v>
      </c>
      <c r="L24" s="1">
        <v>45</v>
      </c>
      <c r="M24" s="1">
        <v>12</v>
      </c>
      <c r="N24" s="1">
        <v>109</v>
      </c>
      <c r="O24" s="1">
        <v>39</v>
      </c>
    </row>
    <row r="25" spans="1:15" x14ac:dyDescent="0.3">
      <c r="A25" s="1" t="s">
        <v>29</v>
      </c>
      <c r="B25" s="1" t="s">
        <v>22</v>
      </c>
      <c r="C25" s="1">
        <v>73</v>
      </c>
      <c r="D25" s="1">
        <v>127</v>
      </c>
      <c r="E25" s="1">
        <v>60</v>
      </c>
      <c r="F25" s="1">
        <v>83</v>
      </c>
      <c r="G25" s="1">
        <v>418</v>
      </c>
      <c r="H25" s="1">
        <v>321</v>
      </c>
      <c r="J25" s="1">
        <v>123</v>
      </c>
      <c r="K25" s="1">
        <v>50</v>
      </c>
      <c r="L25" s="1">
        <v>196</v>
      </c>
      <c r="M25" s="1">
        <v>36</v>
      </c>
      <c r="N25" s="1">
        <v>701</v>
      </c>
      <c r="O25" s="1">
        <v>368</v>
      </c>
    </row>
    <row r="26" spans="1:15" x14ac:dyDescent="0.3">
      <c r="A26" s="1" t="s">
        <v>30</v>
      </c>
      <c r="B26" s="1" t="s">
        <v>22</v>
      </c>
      <c r="C26" s="1">
        <v>28</v>
      </c>
      <c r="D26" s="1">
        <v>35</v>
      </c>
      <c r="E26" s="1">
        <v>15</v>
      </c>
      <c r="F26" s="1">
        <v>33</v>
      </c>
      <c r="G26" s="1">
        <v>34</v>
      </c>
      <c r="H26" s="1">
        <v>49</v>
      </c>
      <c r="J26" s="1">
        <v>47</v>
      </c>
      <c r="K26" s="1">
        <v>14</v>
      </c>
      <c r="L26" s="1">
        <v>37</v>
      </c>
      <c r="M26" s="1">
        <v>21</v>
      </c>
      <c r="N26" s="1">
        <v>92</v>
      </c>
      <c r="O26" s="1">
        <v>47</v>
      </c>
    </row>
    <row r="27" spans="1:15" x14ac:dyDescent="0.3">
      <c r="B27" s="3" t="s">
        <v>22</v>
      </c>
      <c r="C27" s="3">
        <v>37.333333333333336</v>
      </c>
      <c r="D27" s="3">
        <v>62</v>
      </c>
      <c r="E27" s="3">
        <v>24.888888888888889</v>
      </c>
      <c r="F27" s="3">
        <v>30.333333333333332</v>
      </c>
      <c r="G27" s="3">
        <v>87.111111111111114</v>
      </c>
      <c r="H27" s="3">
        <v>107.55555555555556</v>
      </c>
      <c r="I27" s="3"/>
      <c r="J27" s="3">
        <v>63.555555555555557</v>
      </c>
      <c r="K27" s="3">
        <v>23.666666666666668</v>
      </c>
      <c r="L27" s="3">
        <v>56.333333333333336</v>
      </c>
      <c r="M27" s="3">
        <v>23.444444444444443</v>
      </c>
      <c r="N27" s="3">
        <v>156.55555555555554</v>
      </c>
      <c r="O27" s="3">
        <v>78.444444444444443</v>
      </c>
    </row>
    <row r="28" spans="1:15" x14ac:dyDescent="0.3">
      <c r="B28" s="3" t="s">
        <v>76</v>
      </c>
      <c r="C28" s="3">
        <f>LOG10(C27)</f>
        <v>1.5720967679505191</v>
      </c>
      <c r="D28" s="3">
        <f t="shared" ref="D28:O28" si="2">LOG10(D27)</f>
        <v>1.7923916894982539</v>
      </c>
      <c r="E28" s="3">
        <f t="shared" si="2"/>
        <v>1.396005508894838</v>
      </c>
      <c r="F28" s="3">
        <f t="shared" si="2"/>
        <v>1.481920137601431</v>
      </c>
      <c r="G28" s="3">
        <f t="shared" si="2"/>
        <v>1.9400735532451137</v>
      </c>
      <c r="H28" s="3">
        <f t="shared" si="2"/>
        <v>2.0316328478690688</v>
      </c>
      <c r="I28" s="3"/>
      <c r="J28" s="3">
        <f t="shared" si="2"/>
        <v>1.8031535193536994</v>
      </c>
      <c r="K28" s="3">
        <f t="shared" si="2"/>
        <v>1.3741370939994129</v>
      </c>
      <c r="L28" s="3">
        <f t="shared" si="2"/>
        <v>1.7507654498940111</v>
      </c>
      <c r="M28" s="3">
        <f t="shared" si="2"/>
        <v>1.3700399458583679</v>
      </c>
      <c r="N28" s="3">
        <f t="shared" si="2"/>
        <v>2.1946684836700316</v>
      </c>
      <c r="O28" s="3">
        <f t="shared" si="2"/>
        <v>1.8945621916124789</v>
      </c>
    </row>
    <row r="29" spans="1:15" x14ac:dyDescent="0.3">
      <c r="A29" s="1" t="s">
        <v>31</v>
      </c>
      <c r="B29" s="1" t="s">
        <v>32</v>
      </c>
      <c r="C29" s="1">
        <v>117</v>
      </c>
      <c r="D29" s="1">
        <v>25</v>
      </c>
      <c r="E29" s="1">
        <v>20</v>
      </c>
      <c r="F29" s="1">
        <v>27</v>
      </c>
      <c r="G29" s="1">
        <v>24</v>
      </c>
      <c r="H29" s="1">
        <v>40</v>
      </c>
      <c r="J29" s="1">
        <v>96</v>
      </c>
      <c r="K29" s="1">
        <v>28</v>
      </c>
      <c r="L29" s="1">
        <v>170</v>
      </c>
      <c r="M29" s="1">
        <v>20</v>
      </c>
      <c r="N29" s="1">
        <v>66</v>
      </c>
      <c r="O29" s="1">
        <v>33</v>
      </c>
    </row>
    <row r="30" spans="1:15" x14ac:dyDescent="0.3">
      <c r="A30" s="1" t="s">
        <v>33</v>
      </c>
      <c r="B30" s="1" t="s">
        <v>32</v>
      </c>
      <c r="C30" s="1">
        <v>38</v>
      </c>
      <c r="D30" s="1">
        <v>36</v>
      </c>
      <c r="E30" s="1">
        <v>16</v>
      </c>
      <c r="F30" s="1">
        <v>19</v>
      </c>
      <c r="G30" s="1">
        <v>16</v>
      </c>
      <c r="H30" s="1">
        <v>49</v>
      </c>
      <c r="J30" s="1">
        <v>58</v>
      </c>
      <c r="K30" s="1">
        <v>454</v>
      </c>
      <c r="L30" s="1">
        <v>194</v>
      </c>
      <c r="M30" s="1">
        <v>49</v>
      </c>
      <c r="N30" s="1">
        <v>38</v>
      </c>
      <c r="O30" s="1">
        <v>181</v>
      </c>
    </row>
    <row r="31" spans="1:15" x14ac:dyDescent="0.3">
      <c r="A31" s="1" t="s">
        <v>34</v>
      </c>
      <c r="B31" s="1" t="s">
        <v>32</v>
      </c>
      <c r="C31" s="1">
        <v>28</v>
      </c>
      <c r="D31" s="1">
        <v>20</v>
      </c>
      <c r="E31" s="1">
        <v>16</v>
      </c>
      <c r="F31" s="1">
        <v>17</v>
      </c>
      <c r="G31" s="1">
        <v>12</v>
      </c>
      <c r="H31" s="1">
        <v>26</v>
      </c>
      <c r="J31" s="1">
        <v>24</v>
      </c>
      <c r="K31" s="1">
        <v>12</v>
      </c>
      <c r="L31" s="1">
        <v>23</v>
      </c>
      <c r="M31" s="1">
        <v>15</v>
      </c>
      <c r="N31" s="1">
        <v>40</v>
      </c>
      <c r="O31" s="1">
        <v>20</v>
      </c>
    </row>
    <row r="32" spans="1:15" x14ac:dyDescent="0.3">
      <c r="B32" s="3" t="s">
        <v>32</v>
      </c>
      <c r="C32" s="3">
        <v>61</v>
      </c>
      <c r="D32" s="3">
        <v>27</v>
      </c>
      <c r="E32" s="3">
        <v>17.333333333333332</v>
      </c>
      <c r="F32" s="3">
        <v>21</v>
      </c>
      <c r="G32" s="3">
        <v>17.333333333333332</v>
      </c>
      <c r="H32" s="3">
        <v>38.333333333333336</v>
      </c>
      <c r="I32" s="3"/>
      <c r="J32" s="3">
        <v>59.333333333333336</v>
      </c>
      <c r="K32" s="3">
        <v>164.66666666666666</v>
      </c>
      <c r="L32" s="3">
        <v>129</v>
      </c>
      <c r="M32" s="3">
        <v>28</v>
      </c>
      <c r="N32" s="3">
        <v>48</v>
      </c>
      <c r="O32" s="3">
        <v>78</v>
      </c>
    </row>
    <row r="33" spans="1:15" x14ac:dyDescent="0.3">
      <c r="B33" s="3" t="s">
        <v>77</v>
      </c>
      <c r="C33" s="3">
        <f>LOG10(C32)</f>
        <v>1.7853298350107671</v>
      </c>
      <c r="D33" s="3">
        <f t="shared" ref="D33:O33" si="3">LOG10(D32)</f>
        <v>1.4313637641589874</v>
      </c>
      <c r="E33" s="3">
        <f t="shared" si="3"/>
        <v>1.2388820889151366</v>
      </c>
      <c r="F33" s="3">
        <f t="shared" si="3"/>
        <v>1.3222192947339193</v>
      </c>
      <c r="G33" s="3">
        <f t="shared" si="3"/>
        <v>1.2388820889151366</v>
      </c>
      <c r="H33" s="3">
        <f t="shared" si="3"/>
        <v>1.5835765856339492</v>
      </c>
      <c r="I33" s="3"/>
      <c r="J33" s="3">
        <f t="shared" si="3"/>
        <v>1.7732987475892314</v>
      </c>
      <c r="K33" s="3">
        <f t="shared" si="3"/>
        <v>2.2166056942039845</v>
      </c>
      <c r="L33" s="3">
        <f t="shared" si="3"/>
        <v>2.1105897102992488</v>
      </c>
      <c r="M33" s="3">
        <f t="shared" si="3"/>
        <v>1.4471580313422192</v>
      </c>
      <c r="N33" s="3">
        <f t="shared" si="3"/>
        <v>1.6812412373755872</v>
      </c>
      <c r="O33" s="3">
        <f t="shared" si="3"/>
        <v>1.8920946026904804</v>
      </c>
    </row>
    <row r="34" spans="1:15" x14ac:dyDescent="0.3">
      <c r="A34" s="1" t="s">
        <v>35</v>
      </c>
      <c r="B34" s="1" t="s">
        <v>36</v>
      </c>
      <c r="C34" s="1">
        <v>54</v>
      </c>
      <c r="D34" s="1">
        <v>24</v>
      </c>
      <c r="E34" s="1">
        <v>19</v>
      </c>
      <c r="F34" s="1">
        <v>24</v>
      </c>
      <c r="G34" s="1">
        <v>21</v>
      </c>
      <c r="H34" s="1">
        <v>42</v>
      </c>
      <c r="J34" s="1">
        <v>13</v>
      </c>
      <c r="K34" s="1">
        <v>30</v>
      </c>
      <c r="L34" s="1">
        <v>22</v>
      </c>
      <c r="M34" s="1">
        <v>24</v>
      </c>
      <c r="N34" s="1">
        <v>50</v>
      </c>
      <c r="O34" s="1">
        <v>34</v>
      </c>
    </row>
    <row r="35" spans="1:15" x14ac:dyDescent="0.3">
      <c r="A35" s="1" t="s">
        <v>37</v>
      </c>
      <c r="B35" s="1" t="s">
        <v>36</v>
      </c>
      <c r="C35" s="1">
        <v>17</v>
      </c>
      <c r="D35" s="1">
        <v>20</v>
      </c>
      <c r="E35" s="1">
        <v>21</v>
      </c>
      <c r="F35" s="1">
        <v>24</v>
      </c>
      <c r="G35" s="1">
        <v>44</v>
      </c>
      <c r="H35" s="1">
        <v>56</v>
      </c>
      <c r="J35" s="1">
        <v>33</v>
      </c>
      <c r="K35" s="1">
        <v>11</v>
      </c>
      <c r="L35" s="1">
        <v>24</v>
      </c>
      <c r="M35" s="1">
        <v>25</v>
      </c>
      <c r="N35" s="1">
        <v>56</v>
      </c>
      <c r="O35" s="1">
        <v>35</v>
      </c>
    </row>
    <row r="36" spans="1:15" x14ac:dyDescent="0.3">
      <c r="A36" s="1" t="s">
        <v>38</v>
      </c>
      <c r="B36" s="1" t="s">
        <v>36</v>
      </c>
      <c r="C36" s="1">
        <v>53</v>
      </c>
      <c r="D36" s="1">
        <v>130</v>
      </c>
      <c r="E36" s="1">
        <v>227</v>
      </c>
      <c r="F36" s="1">
        <v>193</v>
      </c>
      <c r="G36" s="1">
        <v>194</v>
      </c>
      <c r="H36" s="1">
        <v>211</v>
      </c>
      <c r="J36" s="1">
        <v>78</v>
      </c>
      <c r="K36" s="1">
        <v>58</v>
      </c>
      <c r="L36" s="1">
        <v>211</v>
      </c>
      <c r="M36" s="1">
        <v>164</v>
      </c>
      <c r="N36" s="1">
        <v>271</v>
      </c>
      <c r="O36" s="1">
        <v>330</v>
      </c>
    </row>
    <row r="37" spans="1:15" x14ac:dyDescent="0.3">
      <c r="A37" s="1" t="s">
        <v>39</v>
      </c>
      <c r="B37" s="1" t="s">
        <v>36</v>
      </c>
      <c r="C37" s="1">
        <v>112</v>
      </c>
      <c r="D37" s="1">
        <v>249</v>
      </c>
      <c r="E37" s="1">
        <v>108</v>
      </c>
      <c r="F37" s="1">
        <v>327</v>
      </c>
      <c r="G37" s="1">
        <v>229</v>
      </c>
      <c r="H37" s="1">
        <v>142</v>
      </c>
      <c r="J37" s="1">
        <v>266</v>
      </c>
      <c r="K37" s="1">
        <v>417</v>
      </c>
      <c r="L37" s="1">
        <v>700</v>
      </c>
      <c r="M37" s="1">
        <v>433</v>
      </c>
      <c r="N37" s="1">
        <v>281</v>
      </c>
      <c r="O37" s="1">
        <v>429</v>
      </c>
    </row>
    <row r="38" spans="1:15" x14ac:dyDescent="0.3">
      <c r="B38" s="3" t="s">
        <v>36</v>
      </c>
      <c r="C38" s="3">
        <v>59</v>
      </c>
      <c r="D38" s="3">
        <v>105.75</v>
      </c>
      <c r="E38" s="3">
        <v>93.75</v>
      </c>
      <c r="F38" s="3">
        <v>142</v>
      </c>
      <c r="G38" s="3">
        <v>122</v>
      </c>
      <c r="H38" s="3">
        <v>112.75</v>
      </c>
      <c r="I38" s="3"/>
      <c r="J38" s="3">
        <v>97.5</v>
      </c>
      <c r="K38" s="3">
        <v>129</v>
      </c>
      <c r="L38" s="3">
        <v>239.25</v>
      </c>
      <c r="M38" s="3">
        <v>161.5</v>
      </c>
      <c r="N38" s="3">
        <v>164.5</v>
      </c>
      <c r="O38" s="3">
        <v>207</v>
      </c>
    </row>
    <row r="39" spans="1:15" x14ac:dyDescent="0.3">
      <c r="B39" s="3" t="s">
        <v>78</v>
      </c>
      <c r="C39" s="3">
        <f>LOG10(C38)</f>
        <v>1.7708520116421442</v>
      </c>
      <c r="D39" s="3">
        <f t="shared" ref="D39:O39" si="4">LOG10(D38)</f>
        <v>2.0242803760470798</v>
      </c>
      <c r="E39" s="3">
        <f t="shared" si="4"/>
        <v>1.9719712763997566</v>
      </c>
      <c r="F39" s="3">
        <f t="shared" si="4"/>
        <v>2.1522883443830563</v>
      </c>
      <c r="G39" s="3">
        <f t="shared" si="4"/>
        <v>2.0863598306747484</v>
      </c>
      <c r="H39" s="3">
        <f t="shared" si="4"/>
        <v>2.0521165505499983</v>
      </c>
      <c r="I39" s="3"/>
      <c r="J39" s="3">
        <f t="shared" si="4"/>
        <v>1.9890046156985368</v>
      </c>
      <c r="K39" s="3">
        <f t="shared" si="4"/>
        <v>2.1105897102992488</v>
      </c>
      <c r="L39" s="3">
        <f t="shared" si="4"/>
        <v>2.3788519464488811</v>
      </c>
      <c r="M39" s="3">
        <f t="shared" si="4"/>
        <v>2.2081725266671217</v>
      </c>
      <c r="N39" s="3">
        <f t="shared" si="4"/>
        <v>2.2161659022859932</v>
      </c>
      <c r="O39" s="3">
        <f t="shared" si="4"/>
        <v>2.3159703454569178</v>
      </c>
    </row>
    <row r="40" spans="1:15" x14ac:dyDescent="0.3">
      <c r="A40" s="1" t="s">
        <v>40</v>
      </c>
      <c r="B40" s="1" t="s">
        <v>41</v>
      </c>
      <c r="C40" s="1">
        <v>584</v>
      </c>
      <c r="D40" s="1">
        <v>454</v>
      </c>
      <c r="E40" s="1">
        <v>240</v>
      </c>
      <c r="F40" s="1">
        <v>267</v>
      </c>
      <c r="G40" s="1">
        <v>307</v>
      </c>
      <c r="H40" s="1">
        <v>277</v>
      </c>
      <c r="J40" s="1">
        <v>2053</v>
      </c>
      <c r="K40" s="1">
        <v>1434</v>
      </c>
      <c r="L40" s="1">
        <v>1537</v>
      </c>
      <c r="M40" s="1">
        <v>804</v>
      </c>
      <c r="N40" s="1">
        <v>890</v>
      </c>
      <c r="O40" s="1">
        <v>1691</v>
      </c>
    </row>
    <row r="41" spans="1:15" x14ac:dyDescent="0.3">
      <c r="A41" s="1" t="s">
        <v>42</v>
      </c>
      <c r="B41" s="1" t="s">
        <v>41</v>
      </c>
      <c r="C41" s="1">
        <v>1109</v>
      </c>
      <c r="D41" s="1">
        <v>361</v>
      </c>
      <c r="E41" s="1">
        <v>506</v>
      </c>
      <c r="F41" s="1">
        <v>706</v>
      </c>
      <c r="G41" s="1">
        <v>885</v>
      </c>
      <c r="H41" s="1">
        <v>621</v>
      </c>
      <c r="J41" s="1">
        <v>2381</v>
      </c>
      <c r="K41" s="1">
        <v>2269</v>
      </c>
      <c r="L41" s="1">
        <v>2201</v>
      </c>
      <c r="M41" s="1">
        <v>1568</v>
      </c>
      <c r="N41" s="1">
        <v>1522</v>
      </c>
      <c r="O41" s="1">
        <v>1622</v>
      </c>
    </row>
    <row r="42" spans="1:15" x14ac:dyDescent="0.3">
      <c r="A42" s="1" t="s">
        <v>43</v>
      </c>
      <c r="B42" s="1" t="s">
        <v>41</v>
      </c>
      <c r="C42" s="1">
        <v>262</v>
      </c>
      <c r="D42" s="1">
        <v>124</v>
      </c>
      <c r="E42" s="1">
        <v>88</v>
      </c>
      <c r="F42" s="1">
        <v>165</v>
      </c>
      <c r="G42" s="1">
        <v>96</v>
      </c>
      <c r="H42" s="1">
        <v>129</v>
      </c>
      <c r="J42" s="1">
        <v>466</v>
      </c>
      <c r="K42" s="1">
        <v>513</v>
      </c>
      <c r="L42" s="1">
        <v>298</v>
      </c>
      <c r="M42" s="1">
        <v>395</v>
      </c>
      <c r="N42" s="1">
        <v>339</v>
      </c>
      <c r="O42" s="1">
        <v>162</v>
      </c>
    </row>
    <row r="43" spans="1:15" x14ac:dyDescent="0.3">
      <c r="B43" s="3" t="s">
        <v>41</v>
      </c>
      <c r="C43" s="3">
        <v>651.66666666666663</v>
      </c>
      <c r="D43" s="3">
        <v>313</v>
      </c>
      <c r="E43" s="3">
        <v>278</v>
      </c>
      <c r="F43" s="3">
        <v>379.33333333333331</v>
      </c>
      <c r="G43" s="3">
        <v>429.33333333333331</v>
      </c>
      <c r="H43" s="3">
        <v>342.33333333333331</v>
      </c>
      <c r="I43" s="3"/>
      <c r="J43" s="3">
        <v>1633.3333333333333</v>
      </c>
      <c r="K43" s="3">
        <v>1405.3333333333333</v>
      </c>
      <c r="L43" s="3">
        <v>1345.3333333333333</v>
      </c>
      <c r="M43" s="3">
        <v>922.33333333333337</v>
      </c>
      <c r="N43" s="3">
        <v>917</v>
      </c>
      <c r="O43" s="3">
        <v>1158.3333333333333</v>
      </c>
    </row>
    <row r="44" spans="1:15" x14ac:dyDescent="0.3">
      <c r="B44" s="3" t="s">
        <v>79</v>
      </c>
      <c r="C44" s="3">
        <f>LOG10(C43)</f>
        <v>2.8140255070122233</v>
      </c>
      <c r="D44" s="3">
        <f t="shared" ref="D44:O44" si="5">LOG10(D43)</f>
        <v>2.4955443375464483</v>
      </c>
      <c r="E44" s="3">
        <f t="shared" si="5"/>
        <v>2.4440447959180762</v>
      </c>
      <c r="F44" s="3">
        <f t="shared" si="5"/>
        <v>2.57902100733939</v>
      </c>
      <c r="G44" s="3">
        <f t="shared" si="5"/>
        <v>2.6327946083041307</v>
      </c>
      <c r="H44" s="3">
        <f t="shared" si="5"/>
        <v>2.5344491888776157</v>
      </c>
      <c r="I44" s="3"/>
      <c r="J44" s="3">
        <f t="shared" si="5"/>
        <v>3.2130748253088512</v>
      </c>
      <c r="K44" s="3">
        <f t="shared" si="5"/>
        <v>3.1477793474848279</v>
      </c>
      <c r="L44" s="3">
        <f t="shared" si="5"/>
        <v>3.1288299028452102</v>
      </c>
      <c r="M44" s="3">
        <f t="shared" si="5"/>
        <v>2.9648879044212895</v>
      </c>
      <c r="N44" s="3">
        <f t="shared" si="5"/>
        <v>2.9623693356700209</v>
      </c>
      <c r="O44" s="3">
        <f t="shared" si="5"/>
        <v>3.0638335542064703</v>
      </c>
    </row>
    <row r="45" spans="1:15" x14ac:dyDescent="0.3">
      <c r="A45" s="1" t="s">
        <v>44</v>
      </c>
      <c r="B45" s="1" t="s">
        <v>45</v>
      </c>
      <c r="C45" s="1">
        <v>108</v>
      </c>
      <c r="D45" s="1">
        <v>64</v>
      </c>
      <c r="E45" s="1">
        <v>39</v>
      </c>
      <c r="F45" s="1">
        <v>30</v>
      </c>
      <c r="G45" s="1">
        <v>19</v>
      </c>
      <c r="H45" s="1">
        <v>44</v>
      </c>
      <c r="J45" s="1">
        <v>187</v>
      </c>
      <c r="K45" s="1">
        <v>80</v>
      </c>
      <c r="L45" s="1">
        <v>204</v>
      </c>
      <c r="M45" s="1">
        <v>34</v>
      </c>
      <c r="N45" s="1">
        <v>23</v>
      </c>
      <c r="O45" s="1">
        <v>50</v>
      </c>
    </row>
    <row r="46" spans="1:15" x14ac:dyDescent="0.3">
      <c r="A46" s="1" t="s">
        <v>46</v>
      </c>
      <c r="B46" s="1" t="s">
        <v>45</v>
      </c>
      <c r="C46" s="1">
        <v>43</v>
      </c>
      <c r="D46" s="1">
        <v>25</v>
      </c>
      <c r="E46" s="1">
        <v>20</v>
      </c>
      <c r="F46" s="1">
        <v>22</v>
      </c>
      <c r="G46" s="1">
        <v>12</v>
      </c>
      <c r="H46" s="1">
        <v>27</v>
      </c>
      <c r="J46" s="1">
        <v>34</v>
      </c>
      <c r="K46" s="1">
        <v>26</v>
      </c>
      <c r="L46" s="1">
        <v>71</v>
      </c>
      <c r="M46" s="1">
        <v>20</v>
      </c>
      <c r="N46" s="1">
        <v>15</v>
      </c>
      <c r="O46" s="1">
        <v>23</v>
      </c>
    </row>
    <row r="47" spans="1:15" x14ac:dyDescent="0.3">
      <c r="A47" s="1" t="s">
        <v>47</v>
      </c>
      <c r="B47" s="1" t="s">
        <v>45</v>
      </c>
      <c r="C47" s="1">
        <v>18</v>
      </c>
      <c r="D47" s="1">
        <v>35</v>
      </c>
      <c r="E47" s="1">
        <v>26</v>
      </c>
      <c r="F47" s="1">
        <v>16</v>
      </c>
      <c r="G47" s="1">
        <v>23</v>
      </c>
      <c r="H47" s="1">
        <v>23</v>
      </c>
      <c r="J47" s="1">
        <v>20</v>
      </c>
      <c r="K47" s="1">
        <v>14</v>
      </c>
      <c r="L47" s="1">
        <v>60</v>
      </c>
      <c r="M47" s="1">
        <v>32</v>
      </c>
      <c r="N47" s="1">
        <v>18</v>
      </c>
      <c r="O47" s="1">
        <v>19</v>
      </c>
    </row>
    <row r="48" spans="1:15" x14ac:dyDescent="0.3">
      <c r="B48" s="3" t="s">
        <v>45</v>
      </c>
      <c r="C48" s="3">
        <v>56.333333333333336</v>
      </c>
      <c r="D48" s="3">
        <v>41.333333333333336</v>
      </c>
      <c r="E48" s="3">
        <v>28.333333333333332</v>
      </c>
      <c r="F48" s="3">
        <v>22.666666666666668</v>
      </c>
      <c r="G48" s="3">
        <v>18</v>
      </c>
      <c r="H48" s="3">
        <v>31.333333333333332</v>
      </c>
      <c r="I48" s="3"/>
      <c r="J48" s="3">
        <v>80.333333333333329</v>
      </c>
      <c r="K48" s="3">
        <v>40</v>
      </c>
      <c r="L48" s="3">
        <v>111.66666666666667</v>
      </c>
      <c r="M48" s="3">
        <v>28.666666666666668</v>
      </c>
      <c r="N48" s="3">
        <v>18.666666666666668</v>
      </c>
      <c r="O48" s="3">
        <v>30.666666666666668</v>
      </c>
    </row>
    <row r="49" spans="1:15" x14ac:dyDescent="0.3">
      <c r="B49" s="3" t="s">
        <v>80</v>
      </c>
      <c r="C49" s="3">
        <f>LOG10(C48)</f>
        <v>1.7507654498940111</v>
      </c>
      <c r="D49" s="3">
        <f t="shared" ref="D49:O49" si="6">LOG10(D48)</f>
        <v>1.6163004304425728</v>
      </c>
      <c r="E49" s="3">
        <f t="shared" si="6"/>
        <v>1.4522976709946303</v>
      </c>
      <c r="F49" s="3">
        <f t="shared" si="6"/>
        <v>1.355387657986574</v>
      </c>
      <c r="G49" s="3">
        <f t="shared" si="6"/>
        <v>1.255272505103306</v>
      </c>
      <c r="H49" s="3">
        <f t="shared" si="6"/>
        <v>1.4960065988800362</v>
      </c>
      <c r="I49" s="3"/>
      <c r="J49" s="3">
        <f t="shared" si="6"/>
        <v>1.904895787855206</v>
      </c>
      <c r="K49" s="3">
        <f t="shared" si="6"/>
        <v>1.6020599913279623</v>
      </c>
      <c r="L49" s="3">
        <f t="shared" si="6"/>
        <v>2.047923552317183</v>
      </c>
      <c r="M49" s="3">
        <f t="shared" si="6"/>
        <v>1.4573771965239053</v>
      </c>
      <c r="N49" s="3">
        <f t="shared" si="6"/>
        <v>1.2710667722865381</v>
      </c>
      <c r="O49" s="3">
        <f t="shared" si="6"/>
        <v>1.4866665726258927</v>
      </c>
    </row>
    <row r="50" spans="1:15" x14ac:dyDescent="0.3">
      <c r="A50" s="1" t="s">
        <v>48</v>
      </c>
      <c r="B50" s="1" t="s">
        <v>49</v>
      </c>
      <c r="C50" s="1">
        <v>12</v>
      </c>
      <c r="D50" s="1">
        <v>31</v>
      </c>
      <c r="E50" s="1">
        <v>31</v>
      </c>
      <c r="F50" s="1">
        <v>42</v>
      </c>
      <c r="G50" s="1">
        <v>18</v>
      </c>
      <c r="H50" s="1">
        <v>25</v>
      </c>
      <c r="J50" s="1">
        <v>19</v>
      </c>
      <c r="K50" s="1">
        <v>16</v>
      </c>
      <c r="L50" s="1">
        <v>48</v>
      </c>
      <c r="M50" s="1">
        <v>30</v>
      </c>
      <c r="N50" s="1">
        <v>34</v>
      </c>
      <c r="O50" s="1">
        <v>17</v>
      </c>
    </row>
    <row r="51" spans="1:15" x14ac:dyDescent="0.3">
      <c r="A51" s="1" t="s">
        <v>50</v>
      </c>
      <c r="B51" s="1" t="s">
        <v>49</v>
      </c>
      <c r="C51" s="1">
        <v>90</v>
      </c>
      <c r="D51" s="1">
        <v>95</v>
      </c>
      <c r="E51" s="1">
        <v>701</v>
      </c>
      <c r="F51" s="1">
        <v>171</v>
      </c>
      <c r="G51" s="1">
        <v>70</v>
      </c>
      <c r="H51" s="1">
        <v>68</v>
      </c>
      <c r="J51" s="1">
        <v>178</v>
      </c>
      <c r="K51" s="1">
        <v>81</v>
      </c>
      <c r="L51" s="1">
        <v>204</v>
      </c>
      <c r="M51" s="1">
        <v>91</v>
      </c>
      <c r="N51" s="1">
        <v>104</v>
      </c>
      <c r="O51" s="1">
        <v>132</v>
      </c>
    </row>
    <row r="52" spans="1:15" x14ac:dyDescent="0.3">
      <c r="A52" s="1" t="s">
        <v>51</v>
      </c>
      <c r="B52" s="1" t="s">
        <v>49</v>
      </c>
      <c r="C52" s="1">
        <v>41</v>
      </c>
      <c r="D52" s="1">
        <v>21</v>
      </c>
      <c r="E52" s="1">
        <v>20</v>
      </c>
      <c r="F52" s="1">
        <v>37</v>
      </c>
      <c r="G52" s="1">
        <v>17</v>
      </c>
      <c r="H52" s="1">
        <v>24</v>
      </c>
      <c r="J52" s="1">
        <v>25</v>
      </c>
      <c r="K52" s="1">
        <v>74</v>
      </c>
      <c r="L52" s="1">
        <v>32</v>
      </c>
      <c r="M52" s="1">
        <v>27</v>
      </c>
      <c r="N52" s="1">
        <v>32</v>
      </c>
      <c r="O52" s="1">
        <v>38</v>
      </c>
    </row>
    <row r="53" spans="1:15" x14ac:dyDescent="0.3">
      <c r="A53" s="1" t="s">
        <v>52</v>
      </c>
      <c r="B53" s="1" t="s">
        <v>49</v>
      </c>
      <c r="C53" s="1">
        <v>175</v>
      </c>
      <c r="D53" s="1">
        <v>101</v>
      </c>
      <c r="E53" s="1">
        <v>85</v>
      </c>
      <c r="F53" s="1">
        <v>91</v>
      </c>
      <c r="G53" s="1">
        <v>133</v>
      </c>
      <c r="H53" s="1">
        <v>99</v>
      </c>
      <c r="J53" s="1">
        <v>120</v>
      </c>
      <c r="K53" s="1">
        <v>317</v>
      </c>
      <c r="L53" s="1">
        <v>361</v>
      </c>
      <c r="M53" s="1">
        <v>122</v>
      </c>
      <c r="N53" s="1">
        <v>188</v>
      </c>
      <c r="O53" s="1">
        <v>309</v>
      </c>
    </row>
    <row r="54" spans="1:15" x14ac:dyDescent="0.3">
      <c r="A54" s="1" t="s">
        <v>53</v>
      </c>
      <c r="B54" s="1" t="s">
        <v>49</v>
      </c>
      <c r="C54" s="1">
        <v>9</v>
      </c>
      <c r="D54" s="1">
        <v>18</v>
      </c>
      <c r="E54" s="1">
        <v>40</v>
      </c>
      <c r="F54" s="1">
        <v>41</v>
      </c>
      <c r="G54" s="1">
        <v>19</v>
      </c>
      <c r="H54" s="1">
        <v>31</v>
      </c>
      <c r="J54" s="1">
        <v>2</v>
      </c>
      <c r="K54" s="1">
        <v>9</v>
      </c>
      <c r="L54" s="1">
        <v>9</v>
      </c>
      <c r="M54" s="1">
        <v>4</v>
      </c>
      <c r="N54" s="1">
        <v>20</v>
      </c>
      <c r="O54" s="1">
        <v>11</v>
      </c>
    </row>
    <row r="55" spans="1:15" x14ac:dyDescent="0.3">
      <c r="A55" s="1" t="s">
        <v>54</v>
      </c>
      <c r="B55" s="1" t="s">
        <v>49</v>
      </c>
      <c r="C55" s="1">
        <v>32</v>
      </c>
      <c r="D55" s="1">
        <v>23</v>
      </c>
      <c r="E55" s="1">
        <v>31</v>
      </c>
      <c r="F55" s="1">
        <v>40</v>
      </c>
      <c r="G55" s="1">
        <v>27</v>
      </c>
      <c r="H55" s="1">
        <v>17</v>
      </c>
      <c r="J55" s="1">
        <v>19</v>
      </c>
      <c r="K55" s="1">
        <v>28</v>
      </c>
      <c r="L55" s="1">
        <v>28</v>
      </c>
      <c r="M55" s="1">
        <v>31</v>
      </c>
      <c r="N55" s="1">
        <v>25</v>
      </c>
      <c r="O55" s="1">
        <v>31</v>
      </c>
    </row>
    <row r="56" spans="1:15" x14ac:dyDescent="0.3">
      <c r="B56" s="3" t="s">
        <v>49</v>
      </c>
      <c r="C56" s="3">
        <v>59.833333333333336</v>
      </c>
      <c r="D56" s="3">
        <v>48.166666666666664</v>
      </c>
      <c r="E56" s="3">
        <v>151.33333333333334</v>
      </c>
      <c r="F56" s="3">
        <v>70.333333333333329</v>
      </c>
      <c r="G56" s="3">
        <v>47.333333333333336</v>
      </c>
      <c r="H56" s="3">
        <v>44</v>
      </c>
      <c r="I56" s="3"/>
      <c r="J56" s="3">
        <v>60.5</v>
      </c>
      <c r="K56" s="3">
        <v>87.5</v>
      </c>
      <c r="L56" s="3">
        <v>113.66666666666667</v>
      </c>
      <c r="M56" s="3">
        <v>50.833333333333336</v>
      </c>
      <c r="N56" s="3">
        <v>67.166666666666671</v>
      </c>
      <c r="O56" s="3">
        <v>89.666666666666671</v>
      </c>
    </row>
    <row r="57" spans="1:15" x14ac:dyDescent="0.3">
      <c r="B57" s="3" t="s">
        <v>81</v>
      </c>
      <c r="C57" s="3">
        <f>LOG10(C56)</f>
        <v>1.7769431981946755</v>
      </c>
      <c r="D57" s="3">
        <f t="shared" ref="D57:O57" si="7">LOG10(D56)</f>
        <v>1.6827465923729041</v>
      </c>
      <c r="E57" s="3">
        <f t="shared" si="7"/>
        <v>2.1799345981374416</v>
      </c>
      <c r="F57" s="3">
        <f t="shared" si="7"/>
        <v>1.8471612005780302</v>
      </c>
      <c r="G57" s="3">
        <f t="shared" si="7"/>
        <v>1.6751670896633941</v>
      </c>
      <c r="H57" s="3">
        <f t="shared" si="7"/>
        <v>1.6434526764861874</v>
      </c>
      <c r="I57" s="3"/>
      <c r="J57" s="3">
        <f t="shared" si="7"/>
        <v>1.7817553746524688</v>
      </c>
      <c r="K57" s="3">
        <f t="shared" si="7"/>
        <v>1.9420080530223132</v>
      </c>
      <c r="L57" s="3">
        <f t="shared" si="7"/>
        <v>2.0556331242728354</v>
      </c>
      <c r="M57" s="3">
        <f t="shared" si="7"/>
        <v>1.7061485889631423</v>
      </c>
      <c r="N57" s="3">
        <f t="shared" si="7"/>
        <v>1.8271537957574659</v>
      </c>
      <c r="O57" s="3">
        <f t="shared" si="7"/>
        <v>1.9526310252827455</v>
      </c>
    </row>
    <row r="58" spans="1:15" x14ac:dyDescent="0.3">
      <c r="A58" s="1" t="s">
        <v>55</v>
      </c>
      <c r="B58" s="1" t="s">
        <v>56</v>
      </c>
      <c r="C58" s="1">
        <v>32</v>
      </c>
      <c r="D58" s="1">
        <v>45</v>
      </c>
      <c r="E58" s="1">
        <v>27</v>
      </c>
      <c r="F58" s="1">
        <v>48</v>
      </c>
      <c r="G58" s="1">
        <v>29</v>
      </c>
      <c r="H58" s="1">
        <v>56</v>
      </c>
      <c r="J58" s="1">
        <v>40</v>
      </c>
      <c r="K58" s="1">
        <v>11</v>
      </c>
      <c r="L58" s="1">
        <v>72</v>
      </c>
      <c r="M58" s="1">
        <v>45</v>
      </c>
      <c r="N58" s="1">
        <v>49</v>
      </c>
      <c r="O58" s="1">
        <v>53</v>
      </c>
    </row>
    <row r="59" spans="1:15" x14ac:dyDescent="0.3">
      <c r="A59" s="1" t="s">
        <v>57</v>
      </c>
      <c r="B59" s="1" t="s">
        <v>56</v>
      </c>
      <c r="C59" s="1">
        <v>25</v>
      </c>
      <c r="D59" s="1">
        <v>45</v>
      </c>
      <c r="E59" s="1">
        <v>32</v>
      </c>
      <c r="F59" s="1">
        <v>34</v>
      </c>
      <c r="G59" s="1">
        <v>39</v>
      </c>
      <c r="H59" s="1">
        <v>23</v>
      </c>
      <c r="J59" s="1">
        <v>14</v>
      </c>
      <c r="K59" s="1">
        <v>16</v>
      </c>
      <c r="L59" s="1">
        <v>12</v>
      </c>
      <c r="M59" s="1">
        <v>17</v>
      </c>
      <c r="N59" s="1">
        <v>34</v>
      </c>
      <c r="O59" s="1">
        <v>13</v>
      </c>
    </row>
    <row r="60" spans="1:15" x14ac:dyDescent="0.3">
      <c r="A60" s="1" t="s">
        <v>58</v>
      </c>
      <c r="B60" s="1" t="s">
        <v>56</v>
      </c>
      <c r="C60" s="1">
        <v>12</v>
      </c>
      <c r="D60" s="1">
        <v>24</v>
      </c>
      <c r="E60" s="1">
        <v>24</v>
      </c>
      <c r="F60" s="1">
        <v>22</v>
      </c>
      <c r="G60" s="1">
        <v>18</v>
      </c>
      <c r="H60" s="1">
        <v>40</v>
      </c>
      <c r="J60" s="1">
        <v>8</v>
      </c>
      <c r="K60" s="1">
        <v>5</v>
      </c>
      <c r="L60" s="1">
        <v>21</v>
      </c>
      <c r="M60" s="1">
        <v>20</v>
      </c>
      <c r="N60" s="1">
        <v>24</v>
      </c>
      <c r="O60" s="1">
        <v>13</v>
      </c>
    </row>
    <row r="61" spans="1:15" x14ac:dyDescent="0.3">
      <c r="A61" s="1" t="s">
        <v>59</v>
      </c>
      <c r="B61" s="1" t="s">
        <v>56</v>
      </c>
      <c r="C61" s="1">
        <v>8</v>
      </c>
      <c r="D61" s="1">
        <v>15</v>
      </c>
      <c r="E61" s="1">
        <v>12</v>
      </c>
      <c r="F61" s="1">
        <v>14</v>
      </c>
      <c r="G61" s="1">
        <v>15</v>
      </c>
      <c r="H61" s="1">
        <v>14</v>
      </c>
      <c r="J61" s="1">
        <v>4</v>
      </c>
      <c r="K61" s="1">
        <v>7</v>
      </c>
      <c r="L61" s="1">
        <v>9</v>
      </c>
      <c r="M61" s="1">
        <v>22</v>
      </c>
      <c r="N61" s="1">
        <v>13</v>
      </c>
      <c r="O61" s="1">
        <v>1</v>
      </c>
    </row>
    <row r="62" spans="1:15" x14ac:dyDescent="0.3">
      <c r="B62" s="3" t="s">
        <v>56</v>
      </c>
      <c r="C62" s="3">
        <v>19.25</v>
      </c>
      <c r="D62" s="3">
        <v>32.25</v>
      </c>
      <c r="E62" s="3">
        <v>23.75</v>
      </c>
      <c r="F62" s="3">
        <v>29.5</v>
      </c>
      <c r="G62" s="3">
        <v>25.25</v>
      </c>
      <c r="H62" s="3">
        <v>33.25</v>
      </c>
      <c r="I62" s="3"/>
      <c r="J62" s="3">
        <v>16.5</v>
      </c>
      <c r="K62" s="3">
        <v>9.75</v>
      </c>
      <c r="L62" s="3">
        <v>28.5</v>
      </c>
      <c r="M62" s="3">
        <v>26</v>
      </c>
      <c r="N62" s="3">
        <v>30</v>
      </c>
      <c r="O62" s="3">
        <v>20</v>
      </c>
    </row>
    <row r="63" spans="1:15" x14ac:dyDescent="0.3">
      <c r="B63" s="3" t="s">
        <v>82</v>
      </c>
      <c r="C63" s="3">
        <f>LOG10(C62)</f>
        <v>1.2844307338445196</v>
      </c>
      <c r="D63" s="3">
        <f t="shared" ref="D63:O63" si="8">LOG10(D62)</f>
        <v>1.5085297189712865</v>
      </c>
      <c r="E63" s="3">
        <f t="shared" si="8"/>
        <v>1.3756636139608853</v>
      </c>
      <c r="F63" s="3">
        <f t="shared" si="8"/>
        <v>1.469822015978163</v>
      </c>
      <c r="G63" s="3">
        <f t="shared" si="8"/>
        <v>1.4022613824546801</v>
      </c>
      <c r="H63" s="3">
        <f t="shared" si="8"/>
        <v>1.5217916496391235</v>
      </c>
      <c r="I63" s="3"/>
      <c r="J63" s="3">
        <f t="shared" si="8"/>
        <v>1.2174839442139063</v>
      </c>
      <c r="K63" s="3">
        <f t="shared" si="8"/>
        <v>0.98900461569853682</v>
      </c>
      <c r="L63" s="3">
        <f t="shared" si="8"/>
        <v>1.4548448600085102</v>
      </c>
      <c r="M63" s="3">
        <f t="shared" si="8"/>
        <v>1.414973347970818</v>
      </c>
      <c r="N63" s="3">
        <f t="shared" si="8"/>
        <v>1.4771212547196624</v>
      </c>
      <c r="O63" s="3">
        <f t="shared" si="8"/>
        <v>1.3010299956639813</v>
      </c>
    </row>
    <row r="64" spans="1:15" x14ac:dyDescent="0.3">
      <c r="A64" s="1" t="s">
        <v>60</v>
      </c>
      <c r="B64" s="1" t="s">
        <v>61</v>
      </c>
      <c r="C64" s="1">
        <v>31</v>
      </c>
      <c r="D64" s="1">
        <v>30</v>
      </c>
      <c r="E64" s="1">
        <v>26</v>
      </c>
      <c r="F64" s="1">
        <v>22</v>
      </c>
      <c r="G64" s="1">
        <v>30</v>
      </c>
      <c r="H64" s="1">
        <v>43</v>
      </c>
      <c r="J64" s="1">
        <v>11</v>
      </c>
      <c r="K64" s="1">
        <v>10</v>
      </c>
      <c r="L64" s="1">
        <v>29</v>
      </c>
      <c r="M64" s="1">
        <v>15</v>
      </c>
      <c r="N64" s="1">
        <v>31</v>
      </c>
      <c r="O64" s="1">
        <v>25</v>
      </c>
    </row>
    <row r="65" spans="1:15" x14ac:dyDescent="0.3">
      <c r="B65" s="3" t="s">
        <v>61</v>
      </c>
      <c r="C65" s="3">
        <v>31</v>
      </c>
      <c r="D65" s="3">
        <v>30</v>
      </c>
      <c r="E65" s="3">
        <v>26</v>
      </c>
      <c r="F65" s="3">
        <v>22</v>
      </c>
      <c r="G65" s="3">
        <v>30</v>
      </c>
      <c r="H65" s="3">
        <v>43</v>
      </c>
      <c r="I65" s="3"/>
      <c r="J65" s="3">
        <v>11</v>
      </c>
      <c r="K65" s="3">
        <v>10</v>
      </c>
      <c r="L65" s="3">
        <v>29</v>
      </c>
      <c r="M65" s="3">
        <v>15</v>
      </c>
      <c r="N65" s="3">
        <v>31</v>
      </c>
      <c r="O65" s="3">
        <v>25</v>
      </c>
    </row>
    <row r="66" spans="1:15" x14ac:dyDescent="0.3">
      <c r="B66" s="3" t="s">
        <v>83</v>
      </c>
      <c r="C66" s="3">
        <f>LOG10(C65)</f>
        <v>1.4913616938342726</v>
      </c>
      <c r="D66" s="3">
        <f t="shared" ref="D66:O66" si="9">LOG10(D65)</f>
        <v>1.4771212547196624</v>
      </c>
      <c r="E66" s="3">
        <f t="shared" si="9"/>
        <v>1.414973347970818</v>
      </c>
      <c r="F66" s="3">
        <f t="shared" si="9"/>
        <v>1.3424226808222062</v>
      </c>
      <c r="G66" s="3">
        <f t="shared" si="9"/>
        <v>1.4771212547196624</v>
      </c>
      <c r="H66" s="3">
        <f t="shared" si="9"/>
        <v>1.6334684555795864</v>
      </c>
      <c r="I66" s="3"/>
      <c r="J66" s="3">
        <f t="shared" si="9"/>
        <v>1.0413926851582251</v>
      </c>
      <c r="K66" s="3">
        <f t="shared" si="9"/>
        <v>1</v>
      </c>
      <c r="L66" s="3">
        <f t="shared" si="9"/>
        <v>1.4623979978989561</v>
      </c>
      <c r="M66" s="3">
        <f t="shared" si="9"/>
        <v>1.1760912590556813</v>
      </c>
      <c r="N66" s="3">
        <f t="shared" si="9"/>
        <v>1.4913616938342726</v>
      </c>
      <c r="O66" s="3">
        <f t="shared" si="9"/>
        <v>1.3979400086720377</v>
      </c>
    </row>
    <row r="67" spans="1:15" x14ac:dyDescent="0.3">
      <c r="A67" s="1" t="s">
        <v>62</v>
      </c>
      <c r="B67" s="1" t="s">
        <v>63</v>
      </c>
      <c r="C67" s="1">
        <v>83</v>
      </c>
      <c r="D67" s="1">
        <v>99</v>
      </c>
      <c r="E67" s="1">
        <v>70</v>
      </c>
      <c r="F67" s="1">
        <v>60</v>
      </c>
      <c r="G67" s="1">
        <v>143</v>
      </c>
      <c r="H67" s="1">
        <v>194</v>
      </c>
      <c r="J67" s="1">
        <v>58</v>
      </c>
      <c r="K67" s="1">
        <v>29</v>
      </c>
      <c r="L67" s="1">
        <v>117</v>
      </c>
      <c r="M67" s="1">
        <v>66</v>
      </c>
      <c r="N67" s="1">
        <v>199</v>
      </c>
      <c r="O67" s="1">
        <v>129</v>
      </c>
    </row>
    <row r="68" spans="1:15" x14ac:dyDescent="0.3">
      <c r="A68" s="1" t="s">
        <v>64</v>
      </c>
      <c r="B68" s="1" t="s">
        <v>63</v>
      </c>
      <c r="C68" s="1">
        <v>48</v>
      </c>
      <c r="D68" s="1">
        <v>87</v>
      </c>
      <c r="E68" s="1">
        <v>42</v>
      </c>
      <c r="F68" s="1">
        <v>38</v>
      </c>
      <c r="G68" s="1">
        <v>96</v>
      </c>
      <c r="H68" s="1">
        <v>102</v>
      </c>
      <c r="J68" s="1">
        <v>53</v>
      </c>
      <c r="K68" s="1">
        <v>24</v>
      </c>
      <c r="L68" s="1">
        <v>88</v>
      </c>
      <c r="M68" s="1">
        <v>41</v>
      </c>
      <c r="N68" s="1">
        <v>107</v>
      </c>
      <c r="O68" s="1">
        <v>77</v>
      </c>
    </row>
    <row r="69" spans="1:15" x14ac:dyDescent="0.3">
      <c r="A69" s="1" t="s">
        <v>65</v>
      </c>
      <c r="B69" s="1" t="s">
        <v>63</v>
      </c>
      <c r="C69" s="1">
        <v>10</v>
      </c>
      <c r="D69" s="1">
        <v>25</v>
      </c>
      <c r="E69" s="1">
        <v>30</v>
      </c>
      <c r="F69" s="1">
        <v>31</v>
      </c>
      <c r="G69" s="1">
        <v>41</v>
      </c>
      <c r="H69" s="1">
        <v>46</v>
      </c>
      <c r="J69" s="1">
        <v>14</v>
      </c>
      <c r="K69" s="1">
        <v>4</v>
      </c>
      <c r="L69" s="1">
        <v>28</v>
      </c>
      <c r="M69" s="1">
        <v>9</v>
      </c>
      <c r="N69" s="1">
        <v>24</v>
      </c>
      <c r="O69" s="1">
        <v>29</v>
      </c>
    </row>
    <row r="70" spans="1:15" x14ac:dyDescent="0.3">
      <c r="A70" s="1" t="s">
        <v>66</v>
      </c>
      <c r="B70" s="1" t="s">
        <v>63</v>
      </c>
      <c r="C70" s="1">
        <v>24</v>
      </c>
      <c r="D70" s="1">
        <v>142</v>
      </c>
      <c r="E70" s="1">
        <v>50</v>
      </c>
      <c r="F70" s="1">
        <v>139</v>
      </c>
      <c r="G70" s="1">
        <v>39</v>
      </c>
      <c r="H70" s="1">
        <v>48</v>
      </c>
      <c r="J70" s="1">
        <v>57</v>
      </c>
      <c r="K70" s="1">
        <v>16</v>
      </c>
      <c r="L70" s="1">
        <v>85</v>
      </c>
      <c r="M70" s="1">
        <v>44</v>
      </c>
      <c r="N70" s="1">
        <v>70</v>
      </c>
      <c r="O70" s="1">
        <v>42</v>
      </c>
    </row>
    <row r="71" spans="1:15" x14ac:dyDescent="0.3">
      <c r="A71" s="1" t="s">
        <v>67</v>
      </c>
      <c r="B71" s="1" t="s">
        <v>63</v>
      </c>
      <c r="C71" s="1">
        <v>39</v>
      </c>
      <c r="D71" s="1">
        <v>78</v>
      </c>
      <c r="E71" s="1">
        <v>42</v>
      </c>
      <c r="F71" s="1">
        <v>35</v>
      </c>
      <c r="G71" s="1">
        <v>65</v>
      </c>
      <c r="H71" s="1">
        <v>84</v>
      </c>
      <c r="J71" s="1">
        <v>36</v>
      </c>
      <c r="K71" s="1">
        <v>23</v>
      </c>
      <c r="L71" s="1">
        <v>81</v>
      </c>
      <c r="M71" s="1">
        <v>25</v>
      </c>
      <c r="N71" s="1">
        <v>124</v>
      </c>
      <c r="O71" s="1">
        <v>52</v>
      </c>
    </row>
    <row r="72" spans="1:15" x14ac:dyDescent="0.3">
      <c r="A72" s="1" t="s">
        <v>68</v>
      </c>
      <c r="B72" s="1" t="s">
        <v>63</v>
      </c>
      <c r="C72" s="1">
        <v>31</v>
      </c>
      <c r="D72" s="1">
        <v>32</v>
      </c>
      <c r="E72" s="1">
        <v>26</v>
      </c>
      <c r="F72" s="1">
        <v>16</v>
      </c>
      <c r="G72" s="1">
        <v>48</v>
      </c>
      <c r="H72" s="1">
        <v>56</v>
      </c>
      <c r="J72" s="1">
        <v>19</v>
      </c>
      <c r="K72" s="1">
        <v>14</v>
      </c>
      <c r="L72" s="1">
        <v>24</v>
      </c>
      <c r="M72" s="1">
        <v>8</v>
      </c>
      <c r="N72" s="1">
        <v>77</v>
      </c>
      <c r="O72" s="1">
        <v>19</v>
      </c>
    </row>
    <row r="73" spans="1:15" x14ac:dyDescent="0.3">
      <c r="B73" s="3" t="s">
        <v>63</v>
      </c>
      <c r="C73" s="3">
        <v>39.166666666666664</v>
      </c>
      <c r="D73" s="3">
        <v>77.166666666666671</v>
      </c>
      <c r="E73" s="3">
        <v>43.333333333333336</v>
      </c>
      <c r="F73" s="3">
        <v>53.166666666666664</v>
      </c>
      <c r="G73" s="3">
        <v>72</v>
      </c>
      <c r="H73" s="3">
        <v>88.333333333333329</v>
      </c>
      <c r="I73" s="3"/>
      <c r="J73" s="3">
        <v>39.5</v>
      </c>
      <c r="K73" s="3">
        <v>18.333333333333332</v>
      </c>
      <c r="L73" s="3">
        <v>70.5</v>
      </c>
      <c r="M73" s="3">
        <v>32.166666666666664</v>
      </c>
      <c r="N73" s="3">
        <v>100.16666666666667</v>
      </c>
      <c r="O73" s="3">
        <v>58</v>
      </c>
    </row>
    <row r="74" spans="1:15" x14ac:dyDescent="0.3">
      <c r="B74" s="3" t="s">
        <v>84</v>
      </c>
      <c r="C74" s="3">
        <f>LOG10(C73)</f>
        <v>1.5929166118880926</v>
      </c>
      <c r="D74" s="3">
        <f t="shared" ref="D74:O74" si="10">LOG10(D73)</f>
        <v>1.8874297406343095</v>
      </c>
      <c r="E74" s="3">
        <f t="shared" si="10"/>
        <v>1.6368220975871743</v>
      </c>
      <c r="F74" s="3">
        <f t="shared" si="10"/>
        <v>1.7256394326735374</v>
      </c>
      <c r="G74" s="3">
        <f t="shared" si="10"/>
        <v>1.8573324964312685</v>
      </c>
      <c r="H74" s="3">
        <f t="shared" si="10"/>
        <v>1.9461246192171453</v>
      </c>
      <c r="I74" s="3"/>
      <c r="J74" s="3">
        <f t="shared" si="10"/>
        <v>1.5965970956264601</v>
      </c>
      <c r="K74" s="3">
        <f t="shared" si="10"/>
        <v>1.2632414347745813</v>
      </c>
      <c r="L74" s="3">
        <f t="shared" si="10"/>
        <v>1.8481891169913987</v>
      </c>
      <c r="M74" s="3">
        <f t="shared" si="10"/>
        <v>1.50740605862413</v>
      </c>
      <c r="N74" s="3">
        <f t="shared" si="10"/>
        <v>2.0007232216190958</v>
      </c>
      <c r="O74" s="3">
        <f t="shared" si="10"/>
        <v>1.7634279935629373</v>
      </c>
    </row>
    <row r="75" spans="1:15" x14ac:dyDescent="0.3">
      <c r="A75" s="1" t="s">
        <v>69</v>
      </c>
      <c r="B75" s="1" t="s">
        <v>70</v>
      </c>
      <c r="C75" s="1">
        <v>11</v>
      </c>
      <c r="D75" s="1">
        <v>32</v>
      </c>
      <c r="E75" s="1">
        <v>28</v>
      </c>
      <c r="F75" s="1">
        <v>22</v>
      </c>
      <c r="G75" s="1">
        <v>35</v>
      </c>
      <c r="H75" s="1">
        <v>25</v>
      </c>
      <c r="J75" s="1">
        <v>13</v>
      </c>
      <c r="K75" s="1">
        <v>12</v>
      </c>
      <c r="L75" s="1">
        <v>30</v>
      </c>
      <c r="M75" s="1">
        <v>27</v>
      </c>
      <c r="N75" s="1">
        <v>27</v>
      </c>
      <c r="O75" s="1">
        <v>25</v>
      </c>
    </row>
    <row r="76" spans="1:15" x14ac:dyDescent="0.3">
      <c r="B76" s="3" t="s">
        <v>70</v>
      </c>
      <c r="C76" s="3">
        <v>11</v>
      </c>
      <c r="D76" s="3">
        <v>32</v>
      </c>
      <c r="E76" s="3">
        <v>28</v>
      </c>
      <c r="F76" s="3">
        <v>22</v>
      </c>
      <c r="G76" s="3">
        <v>35</v>
      </c>
      <c r="H76" s="3">
        <v>25</v>
      </c>
      <c r="I76" s="3"/>
      <c r="J76" s="3">
        <v>13</v>
      </c>
      <c r="K76" s="3">
        <v>12</v>
      </c>
      <c r="L76" s="3">
        <v>30</v>
      </c>
      <c r="M76" s="3">
        <v>27</v>
      </c>
      <c r="N76" s="3">
        <v>27</v>
      </c>
      <c r="O76" s="3">
        <v>25</v>
      </c>
    </row>
    <row r="77" spans="1:15" x14ac:dyDescent="0.3">
      <c r="B77" s="3" t="s">
        <v>85</v>
      </c>
      <c r="C77" s="3">
        <f>LOG10(C76)</f>
        <v>1.0413926851582251</v>
      </c>
      <c r="D77" s="3">
        <f t="shared" ref="D77:O77" si="11">LOG10(D76)</f>
        <v>1.505149978319906</v>
      </c>
      <c r="E77" s="3">
        <f t="shared" si="11"/>
        <v>1.4471580313422192</v>
      </c>
      <c r="F77" s="3">
        <f t="shared" si="11"/>
        <v>1.3424226808222062</v>
      </c>
      <c r="G77" s="3">
        <f t="shared" si="11"/>
        <v>1.5440680443502757</v>
      </c>
      <c r="H77" s="3">
        <f t="shared" si="11"/>
        <v>1.3979400086720377</v>
      </c>
      <c r="I77" s="3"/>
      <c r="J77" s="3">
        <f t="shared" si="11"/>
        <v>1.1139433523068367</v>
      </c>
      <c r="K77" s="3">
        <f t="shared" si="11"/>
        <v>1.0791812460476249</v>
      </c>
      <c r="L77" s="3">
        <f t="shared" si="11"/>
        <v>1.4771212547196624</v>
      </c>
      <c r="M77" s="3">
        <f t="shared" si="11"/>
        <v>1.4313637641589874</v>
      </c>
      <c r="N77" s="3">
        <f t="shared" si="11"/>
        <v>1.4313637641589874</v>
      </c>
      <c r="O77" s="3">
        <f t="shared" si="11"/>
        <v>1.3979400086720377</v>
      </c>
    </row>
    <row r="78" spans="1:15" x14ac:dyDescent="0.3">
      <c r="A78" s="1" t="s">
        <v>71</v>
      </c>
      <c r="B78" s="1" t="s">
        <v>72</v>
      </c>
      <c r="C78" s="1">
        <v>57</v>
      </c>
      <c r="D78" s="1">
        <v>69</v>
      </c>
      <c r="E78" s="1">
        <v>76</v>
      </c>
      <c r="F78" s="1">
        <v>57</v>
      </c>
      <c r="G78" s="1">
        <v>43</v>
      </c>
      <c r="H78" s="1">
        <v>94</v>
      </c>
      <c r="J78" s="1">
        <v>62</v>
      </c>
      <c r="K78" s="1">
        <v>20</v>
      </c>
      <c r="L78" s="1">
        <v>50</v>
      </c>
      <c r="M78" s="1">
        <v>53</v>
      </c>
      <c r="N78" s="1">
        <v>70</v>
      </c>
      <c r="O78" s="1">
        <v>67</v>
      </c>
    </row>
    <row r="79" spans="1:15" x14ac:dyDescent="0.3">
      <c r="B79" s="6" t="s">
        <v>72</v>
      </c>
      <c r="C79" s="6">
        <v>57</v>
      </c>
      <c r="D79" s="6">
        <v>69</v>
      </c>
      <c r="E79" s="6">
        <v>76</v>
      </c>
      <c r="F79" s="6">
        <v>57</v>
      </c>
      <c r="G79" s="6">
        <v>43</v>
      </c>
      <c r="H79" s="6">
        <v>94</v>
      </c>
      <c r="I79" s="6"/>
      <c r="J79" s="6">
        <v>62</v>
      </c>
      <c r="K79" s="6">
        <v>20</v>
      </c>
      <c r="L79" s="6">
        <v>50</v>
      </c>
      <c r="M79" s="6">
        <v>53</v>
      </c>
      <c r="N79" s="6">
        <v>70</v>
      </c>
      <c r="O79" s="6">
        <v>67</v>
      </c>
    </row>
    <row r="80" spans="1:15" x14ac:dyDescent="0.3">
      <c r="A80" s="4"/>
      <c r="B80" s="5" t="s">
        <v>86</v>
      </c>
      <c r="C80" s="5">
        <f>LOG10(C79)</f>
        <v>1.7558748556724915</v>
      </c>
      <c r="D80" s="5">
        <f t="shared" ref="D80:O80" si="12">LOG10(D79)</f>
        <v>1.8388490907372552</v>
      </c>
      <c r="E80" s="5">
        <f t="shared" si="12"/>
        <v>1.8808135922807914</v>
      </c>
      <c r="F80" s="5">
        <f t="shared" si="12"/>
        <v>1.7558748556724915</v>
      </c>
      <c r="G80" s="5">
        <f t="shared" si="12"/>
        <v>1.6334684555795864</v>
      </c>
      <c r="H80" s="5">
        <f t="shared" si="12"/>
        <v>1.9731278535996986</v>
      </c>
      <c r="I80" s="5"/>
      <c r="J80" s="5">
        <f t="shared" si="12"/>
        <v>1.7923916894982539</v>
      </c>
      <c r="K80" s="5">
        <f t="shared" si="12"/>
        <v>1.3010299956639813</v>
      </c>
      <c r="L80" s="5">
        <f t="shared" si="12"/>
        <v>1.6989700043360187</v>
      </c>
      <c r="M80" s="5">
        <f t="shared" si="12"/>
        <v>1.7242758696007889</v>
      </c>
      <c r="N80" s="5">
        <f t="shared" si="12"/>
        <v>1.8450980400142569</v>
      </c>
      <c r="O80" s="5">
        <f t="shared" si="12"/>
        <v>1.8260748027008264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HC</dc:creator>
  <cp:lastModifiedBy>Windows User</cp:lastModifiedBy>
  <dcterms:created xsi:type="dcterms:W3CDTF">2015-06-05T18:17:20Z</dcterms:created>
  <dcterms:modified xsi:type="dcterms:W3CDTF">2024-10-28T14:31:10Z</dcterms:modified>
</cp:coreProperties>
</file>